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V02\Dropbox\RONNY\Supplementary2\"/>
    </mc:Choice>
  </mc:AlternateContent>
  <xr:revisionPtr revIDLastSave="0" documentId="8_{5747076D-619D-4483-8928-3210984292B4}" xr6:coauthVersionLast="47" xr6:coauthVersionMax="47" xr10:uidLastSave="{00000000-0000-0000-0000-000000000000}"/>
  <bookViews>
    <workbookView xWindow="-120" yWindow="-120" windowWidth="29040" windowHeight="15840"/>
  </bookViews>
  <sheets>
    <sheet name="SD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8" uniqueCount="222">
  <si>
    <t>SeqName</t>
  </si>
  <si>
    <t>Description</t>
  </si>
  <si>
    <t>sample_B</t>
  </si>
  <si>
    <t>sample_A</t>
  </si>
  <si>
    <t>logFC</t>
  </si>
  <si>
    <t>logCPM</t>
  </si>
  <si>
    <t>PValue</t>
  </si>
  <si>
    <t>FDR</t>
  </si>
  <si>
    <t>con_6h_10</t>
  </si>
  <si>
    <t>con_6h_12</t>
  </si>
  <si>
    <t>con_6h_15</t>
  </si>
  <si>
    <t>con_6h_16</t>
  </si>
  <si>
    <t>con_12h_19</t>
  </si>
  <si>
    <t>con_12h_22</t>
  </si>
  <si>
    <t>con_12h_23</t>
  </si>
  <si>
    <t>con_12h_24</t>
  </si>
  <si>
    <t>con_24h_25</t>
  </si>
  <si>
    <t>con_24h_28</t>
  </si>
  <si>
    <t>con_24h_30</t>
  </si>
  <si>
    <t>con_24h_31</t>
  </si>
  <si>
    <t>con_48h_34</t>
  </si>
  <si>
    <t>con_48h_36</t>
  </si>
  <si>
    <t>con_48h_37</t>
  </si>
  <si>
    <t>con_48h_40</t>
  </si>
  <si>
    <t>con_late_41</t>
  </si>
  <si>
    <t>con_late_42</t>
  </si>
  <si>
    <t>con_late_45</t>
  </si>
  <si>
    <t>con_late_48</t>
  </si>
  <si>
    <t>con_late_50</t>
  </si>
  <si>
    <t>con_late_51</t>
  </si>
  <si>
    <t>con_late_54</t>
  </si>
  <si>
    <t>con_late_56</t>
  </si>
  <si>
    <t>con_late_57</t>
  </si>
  <si>
    <t>con_late_60</t>
  </si>
  <si>
    <t>con_late_62</t>
  </si>
  <si>
    <t>con_late_64</t>
  </si>
  <si>
    <t>ws_6h_1</t>
  </si>
  <si>
    <t>ws_6h_2</t>
  </si>
  <si>
    <t>ws_6h_4</t>
  </si>
  <si>
    <t>ws_6h_6</t>
  </si>
  <si>
    <t>ws_12h_11</t>
  </si>
  <si>
    <t>ws_12h_12</t>
  </si>
  <si>
    <t>ws_12h_14</t>
  </si>
  <si>
    <t>ws_12h_16</t>
  </si>
  <si>
    <t>ws_24h_17</t>
  </si>
  <si>
    <t>ws_24h_18</t>
  </si>
  <si>
    <t>ws_24h_20</t>
  </si>
  <si>
    <t>ws_24h_23</t>
  </si>
  <si>
    <t>ws_48h_26</t>
  </si>
  <si>
    <t>ws_48h_29</t>
  </si>
  <si>
    <t>ws_48h_30</t>
  </si>
  <si>
    <t>ws_48h_31</t>
  </si>
  <si>
    <t>ws_norep_35</t>
  </si>
  <si>
    <t>ws_norep_40</t>
  </si>
  <si>
    <t>ws_norep_41</t>
  </si>
  <si>
    <t>ws_norep_42</t>
  </si>
  <si>
    <t>ws_norep_47</t>
  </si>
  <si>
    <t>ws_norep_49</t>
  </si>
  <si>
    <t>ws_norep_53</t>
  </si>
  <si>
    <t>ws_rep_36</t>
  </si>
  <si>
    <t>ws_rep_37</t>
  </si>
  <si>
    <t>ws_rep_48</t>
  </si>
  <si>
    <t>ws_rep_50</t>
  </si>
  <si>
    <t>ws_rep_51</t>
  </si>
  <si>
    <t>ws_rep_52</t>
  </si>
  <si>
    <t>TRINITY_DN26335_c0_g1_i1</t>
  </si>
  <si>
    <t>XP_018011218.1 esterase E4-like</t>
  </si>
  <si>
    <t>con_24h</t>
  </si>
  <si>
    <t>ws_24h</t>
  </si>
  <si>
    <t>TRINITY_DN47854_c0_g1_i1</t>
  </si>
  <si>
    <t>XP_018022429.1 fatty acid-binding protein liver-like</t>
  </si>
  <si>
    <t>TRINITY_DN56982_c0_g4_i1</t>
  </si>
  <si>
    <t>XP_013777584.1sorbitol dehydrogenase-like</t>
  </si>
  <si>
    <t>TRINITY_DN57383_c0_g1_i1</t>
  </si>
  <si>
    <t>XP_018020388.1 D-3-phosphoglycerate dehydrogenase-like</t>
  </si>
  <si>
    <t>TRINITY_DN58246_c5_g2_i1</t>
  </si>
  <si>
    <t>XP_021961373.1apolipoprotein D-like</t>
  </si>
  <si>
    <t>TRINITY_DN58431_c1_g1_i6</t>
  </si>
  <si>
    <t>XP_018013591.1 alpha-(16)-fucosyltransferase-like</t>
  </si>
  <si>
    <t>TRINITY_DN59104_c0_g1_i5</t>
  </si>
  <si>
    <t>XP_018898964.1 epidermal growth factor receptor kinase substrate 8</t>
  </si>
  <si>
    <t>TRINITY_DN59107_c1_g1_i2</t>
  </si>
  <si>
    <t>XP_022189544.1melanization protease 1-like isoform X2</t>
  </si>
  <si>
    <t>TRINITY_DN59107_c1_g2_i1</t>
  </si>
  <si>
    <t>XP_018012629.1 chymotrypsin A-like</t>
  </si>
  <si>
    <t>TRINITY_DN59229_c4_g1_i5</t>
  </si>
  <si>
    <t>XP_018007477.1 transcription elongation factor S-II-like</t>
  </si>
  <si>
    <t>TRINITY_DN59536_c4_g4_i2</t>
  </si>
  <si>
    <t>XP_022102737.1insulin receptor substrate 1-B-like isoform X4</t>
  </si>
  <si>
    <t>TRINITY_DN59649_c0_g5_i1</t>
  </si>
  <si>
    <t>TRINITY_DN60073_c2_g1_i1</t>
  </si>
  <si>
    <t>XP_018025442.1 protein NPC2 homolog</t>
  </si>
  <si>
    <t>TRINITY_DN60566_c0_g3_i1</t>
  </si>
  <si>
    <t>XP_018017447.1 sodium-dependent nutrient amino acid transporter 1-like</t>
  </si>
  <si>
    <t>TRINITY_DN61242_c2_g1_i1</t>
  </si>
  <si>
    <t>XP_018016294.1 BTB/POZ domain-containing protein 9-like isoform X2</t>
  </si>
  <si>
    <t>TRINITY_DN61620_c1_g2_i1</t>
  </si>
  <si>
    <t>XP_018016079.1 mediator of RNA polymerase II transcription subunit 15-like</t>
  </si>
  <si>
    <t>TRINITY_DN61792_c1_g1_i1</t>
  </si>
  <si>
    <t>XP_011156887.1 trypsin-1-like</t>
  </si>
  <si>
    <t>TRINITY_DN61941_c3_g1_i1</t>
  </si>
  <si>
    <t>XP_018009808.1 extracellular serine/threonine protein CG31145-like</t>
  </si>
  <si>
    <t>TRINITY_DN62021_c2_g1_i1</t>
  </si>
  <si>
    <t>XP_018023343.1 methyltransferase-like protein 24</t>
  </si>
  <si>
    <t>TRINITY_DN62021_c2_g1_i4</t>
  </si>
  <si>
    <t>TRINITY_DN62492_c2_g1_i1</t>
  </si>
  <si>
    <t>XP_021198761.1 zinc finger protein 862</t>
  </si>
  <si>
    <t>TRINITY_DN62660_c1_g3_i3</t>
  </si>
  <si>
    <t>XP_018011733.1 protein transport protein SEC31-like</t>
  </si>
  <si>
    <t>TRINITY_DN63135_c4_g2_i1</t>
  </si>
  <si>
    <t>XP_017347224.1 multiple epidermal growth factor-like domains protein 6 isoform X1</t>
  </si>
  <si>
    <t>TRINITY_DN63595_c3_g1_i1</t>
  </si>
  <si>
    <t>XP_018010131.1 peroxidase-like</t>
  </si>
  <si>
    <t>TRINITY_DN63643_c1_g1_i9</t>
  </si>
  <si>
    <t>XP_018019934.1 flotillin-2-like isoform X1</t>
  </si>
  <si>
    <t>TRINITY_DN64163_c5_g3_i1</t>
  </si>
  <si>
    <t>XP_018009304.1 syntaxin-1A-like</t>
  </si>
  <si>
    <t>TRINITY_DN64744_c6_g3_i2</t>
  </si>
  <si>
    <t>XP_021539099.1protein LZIC isoform X2</t>
  </si>
  <si>
    <t>TRINITY_DN64748_c2_g1_i5</t>
  </si>
  <si>
    <t>XP_012282602.1 cytochrome P450 302a1 mitochondrial</t>
  </si>
  <si>
    <t>TRINITY_DN65207_c0_g1_i1</t>
  </si>
  <si>
    <t>XP_015757683.1 NACHT LRR and PYD domains-containing protein 3-like isoform X1</t>
  </si>
  <si>
    <t>TRINITY_DN65299_c5_g1_i1</t>
  </si>
  <si>
    <t>XP_018018186.1 carbohydrate sulfotransferase 11-like</t>
  </si>
  <si>
    <t>TRINITY_DN66228_c1_g2_i1</t>
  </si>
  <si>
    <t>XP_001662959.1trichoplein keratin filament-binding protein isoform X1</t>
  </si>
  <si>
    <t>TRINITY_DN66269_c1_g1_i2</t>
  </si>
  <si>
    <t>XP_015608198.1 pro-resilin-like</t>
  </si>
  <si>
    <t>TRINITY_DN66270_c2_g3_i3</t>
  </si>
  <si>
    <t>XP_021340717.1carbonic anhydrase-like</t>
  </si>
  <si>
    <t>TRINITY_DN66353_c3_g1_i3</t>
  </si>
  <si>
    <t>XP_021954557.1titin homolog</t>
  </si>
  <si>
    <t>TRINITY_DN66823_c6_g1_i5</t>
  </si>
  <si>
    <t>XP_017782460.1 iron-sulfur cluster assembly 1 homolog mitochondrial</t>
  </si>
  <si>
    <t>TRINITY_DN67585_c0_g2_i4</t>
  </si>
  <si>
    <t>XP_014276585.1 ABC transporter G family member 21</t>
  </si>
  <si>
    <t>TRINITY_DN67942_c1_g4_i1</t>
  </si>
  <si>
    <t>XP_018022905.1PREDICTED: uncharacterized protein LOC108678919</t>
  </si>
  <si>
    <t>TRINITY_DN68096_c4_g1_i3</t>
  </si>
  <si>
    <t>XP_002408658.1bromodomain-containing protein putative</t>
  </si>
  <si>
    <t>TRINITY_DN68594_c3_g3_i1</t>
  </si>
  <si>
    <t>XP_015753740.1 RNA-directed DNA polymerase from mobile element jockey-like</t>
  </si>
  <si>
    <t>TRINITY_DN68925_c4_g1_i1</t>
  </si>
  <si>
    <t>XP_019619831.1 protein unc-13 homolog C-like</t>
  </si>
  <si>
    <t>TRINITY_DN69460_c3_g1_i3</t>
  </si>
  <si>
    <t>XP_002739312.1 major facilitator superfamily domain-containing protein 3-like</t>
  </si>
  <si>
    <t>TRINITY_DN69741_c1_g1_i1</t>
  </si>
  <si>
    <t>XP_018024340.1 myb-like protein A</t>
  </si>
  <si>
    <t>TRINITY_DN69777_c3_g1_i10</t>
  </si>
  <si>
    <t>XP_018023359.1 activating transcription factor 7-interacting protein 2-like isoform X2</t>
  </si>
  <si>
    <t>TRINITY_DN70493_c10_g1_i1</t>
  </si>
  <si>
    <t>XP_018007939.1PREDICTED: uncharacterized protein LOC108665675</t>
  </si>
  <si>
    <t>TRINITY_DN70574_c2_g1_i2</t>
  </si>
  <si>
    <t>XP_005813897.1 trypsin I-P1-like</t>
  </si>
  <si>
    <t>TRINITY_DN71914_c0_g5_i1</t>
  </si>
  <si>
    <t>XP_019868928.1  nesprin-1-like</t>
  </si>
  <si>
    <t>TRINITY_DN72195_c2_g2_i1</t>
  </si>
  <si>
    <t>XP_015903374.1cation-dependent mannose-6-phosphate receptor-like</t>
  </si>
  <si>
    <t>TRINITY_DN72466_c1_g9_i2</t>
  </si>
  <si>
    <t>XP_021938069.1nuclear hormone receptor E75 isoform X3</t>
  </si>
  <si>
    <t>TRINITY_DN72471_c2_g1_i8</t>
  </si>
  <si>
    <t>XP_018014307.1 carbohydrate sulfotransferase 12-like</t>
  </si>
  <si>
    <t>TRINITY_DN72572_c5_g3_i1</t>
  </si>
  <si>
    <t>XP_002433597.1glycine-rich protein putative</t>
  </si>
  <si>
    <t>TRINITY_DN72602_c0_g1_i1</t>
  </si>
  <si>
    <t>XP_009935199.1  RNA-directed DNA polymerase from mobile element jockey-like</t>
  </si>
  <si>
    <t>TRINITY_DN72859_c0_g1_i9</t>
  </si>
  <si>
    <t>XP_018021511.1 transforming acidic coiled-coil-containing protein 2-like</t>
  </si>
  <si>
    <t>TRINITY_DN72998_c1_g1_i1</t>
  </si>
  <si>
    <t>XP_018011412.1PREDICTED: uncharacterized protein LOC108668681</t>
  </si>
  <si>
    <t>TRINITY_DN73013_c1_g3_i2</t>
  </si>
  <si>
    <t>XP_019870922.1 serine protease easter-like</t>
  </si>
  <si>
    <t>TRINITY_DN73128_c1_g1_i4</t>
  </si>
  <si>
    <t>XP_018026739.1 probable methylmalonate-semialdehyde dehydrogenase [acylating] mitochondrial</t>
  </si>
  <si>
    <t>TRINITY_DN73160_c5_g3_i3</t>
  </si>
  <si>
    <t>XP_018022874.1 SPARC-like</t>
  </si>
  <si>
    <t>TRINITY_DN73263_c0_g2_i1</t>
  </si>
  <si>
    <t>XP_012267375.1larval cuticle protein LCP-17-like</t>
  </si>
  <si>
    <t>TRINITY_DN73273_c1_g2_i2</t>
  </si>
  <si>
    <t>XP_018026631.1 titin-like isoform X13</t>
  </si>
  <si>
    <t>TRINITY_DN73306_c4_g1_i1</t>
  </si>
  <si>
    <t>XP_022798677.12-iminobutanoate/2-iminopropanoate deaminase-like</t>
  </si>
  <si>
    <t>TRINITY_DN73992_c3_g5_i1</t>
  </si>
  <si>
    <t>XP_006823893.1 RNA-directed DNA polymerase from mobile element jockey-like</t>
  </si>
  <si>
    <t>TRINITY_DN74701_c1_g2_i10</t>
  </si>
  <si>
    <t>XP_005990436.1 coagulation factor IX</t>
  </si>
  <si>
    <t>TRINITY_DN74812_c1_g2_i2</t>
  </si>
  <si>
    <t>XP_018012008.1 phospholipase D alpha 1-like</t>
  </si>
  <si>
    <t>TRINITY_DN75089_c2_g3_i5</t>
  </si>
  <si>
    <t>XP_021942530.1G patch domain-containing protein 2 isoform X1</t>
  </si>
  <si>
    <t>TRINITY_DN75252_c1_g1_i8</t>
  </si>
  <si>
    <t>XP_021929781.1ketosamine-3-kinase-like isoform X2</t>
  </si>
  <si>
    <t>TRINITY_DN75526_c3_g3_i2</t>
  </si>
  <si>
    <t>XP_018015051.1 rho GTPase-activating protein gacK-like isoform X1</t>
  </si>
  <si>
    <t>TRINITY_DN75628_c0_g1_i1</t>
  </si>
  <si>
    <t>XP_022128625.1fatty acid synthase</t>
  </si>
  <si>
    <t>TRINITY_DN75749_c1_g1_i2</t>
  </si>
  <si>
    <t>XP_014205923.1 neuroparsin-A-like</t>
  </si>
  <si>
    <t>TRINITY_DN76363_c0_g2_i2</t>
  </si>
  <si>
    <t>XP_018013984.1 leucine-rich repeat extensin-like protein 5 isoform X2</t>
  </si>
  <si>
    <t>TRINITY_DN77142_c6_g2_i3</t>
  </si>
  <si>
    <t>XP_018027123.1 carbonic anhydrase 2-like</t>
  </si>
  <si>
    <t>TRINITY_DN77197_c4_g7_i1</t>
  </si>
  <si>
    <t>XP_018021841.1 proclotting enzyme-like isoform X1</t>
  </si>
  <si>
    <t>TRINITY_DN77312_c1_g3_i13</t>
  </si>
  <si>
    <t>XP_018012654.1 glycogen debranching enzyme-like isoform X2</t>
  </si>
  <si>
    <t>TRINITY_DN78319_c0_g1_i13</t>
  </si>
  <si>
    <t>XP_018018791.1 C-type lectin domain family 6 member A-like</t>
  </si>
  <si>
    <t>TRINITY_DN78353_c1_g2_i7</t>
  </si>
  <si>
    <t>XP_018008809.1 hemolymph clottable protein-like</t>
  </si>
  <si>
    <t>TRINITY_DN78354_c1_g3_i1</t>
  </si>
  <si>
    <t>XP_016282350.1  protein FAM117B-like</t>
  </si>
  <si>
    <t>TRINITY_DN78523_c2_g2_i1</t>
  </si>
  <si>
    <t>XP_018016341.1 6-phosphofructo-2-kinase/fructose-26-bisphosphatase-like isoform X1</t>
  </si>
  <si>
    <t>TRINITY_DN78628_c7_g1_i3</t>
  </si>
  <si>
    <t>XP_017777692.1 polypeptide N-acetylgalactosaminyltransferase 35A-like</t>
  </si>
  <si>
    <t>TRINITY_DN78668_c0_g1_i7</t>
  </si>
  <si>
    <t>XP_015156300.1 collagen alpha-1(I) chain-like</t>
  </si>
  <si>
    <t>TRINITY_DN79062_c0_g1_i1</t>
  </si>
  <si>
    <t>NP_056886.1Pr180 polyprotein precursor</t>
  </si>
  <si>
    <r>
      <rPr>
        <b/>
        <sz val="12"/>
        <color indexed="8"/>
        <rFont val="Calibri"/>
        <family val="2"/>
      </rPr>
      <t>Supplementary Data 3.</t>
    </r>
    <r>
      <rPr>
        <sz val="12"/>
        <color theme="1"/>
        <rFont val="Calibri"/>
        <family val="2"/>
        <scheme val="minor"/>
      </rPr>
      <t xml:space="preserve"> Differentially expressed transcripts at 24 hours post injection between saline- and WSSV-injected Carcinus maenas. Differentially expressed transcripts have a fold change of at least 1 (p &lt; 0.05) with downregulated transcripts highlighted in red in the “logFC” column, and upregulated transcripts highlighted in green. FDR represents the false discovery rate statistic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4" fillId="26" borderId="0" applyNumberFormat="0" applyBorder="0" applyAlignment="0" applyProtection="0"/>
    <xf numFmtId="0" fontId="5" fillId="27" borderId="1" applyNumberFormat="0" applyAlignment="0" applyProtection="0"/>
    <xf numFmtId="0" fontId="6" fillId="28" borderId="2" applyNumberFormat="0" applyAlignment="0" applyProtection="0"/>
    <xf numFmtId="0" fontId="7" fillId="0" borderId="0" applyNumberFormat="0" applyFill="0" applyBorder="0" applyAlignment="0" applyProtection="0"/>
    <xf numFmtId="0" fontId="8" fillId="29" borderId="0" applyNumberFormat="0" applyBorder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1" fillId="0" borderId="0" applyNumberFormat="0" applyFill="0" applyBorder="0" applyAlignment="0" applyProtection="0"/>
    <xf numFmtId="0" fontId="12" fillId="30" borderId="1" applyNumberFormat="0" applyAlignment="0" applyProtection="0"/>
    <xf numFmtId="0" fontId="13" fillId="0" borderId="6" applyNumberFormat="0" applyFill="0" applyAlignment="0" applyProtection="0"/>
    <xf numFmtId="0" fontId="14" fillId="31" borderId="0" applyNumberFormat="0" applyBorder="0" applyAlignment="0" applyProtection="0"/>
    <xf numFmtId="0" fontId="2" fillId="32" borderId="7" applyNumberFormat="0" applyFont="0" applyAlignment="0" applyProtection="0"/>
    <xf numFmtId="0" fontId="15" fillId="27" borderId="8" applyNumberForma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7" fillId="0" borderId="0" xfId="0" applyFont="1"/>
    <xf numFmtId="0" fontId="0" fillId="0" borderId="0" xfId="0" applyAlignment="1">
      <alignment horizontal="left" vertical="center" wrapText="1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80"/>
  <sheetViews>
    <sheetView tabSelected="1" workbookViewId="0">
      <pane ySplit="2" topLeftCell="A3" activePane="bottomLeft" state="frozen"/>
      <selection pane="bottomLeft" sqref="A1:H1"/>
    </sheetView>
  </sheetViews>
  <sheetFormatPr defaultColWidth="10.625" defaultRowHeight="15.75" x14ac:dyDescent="0.25"/>
  <cols>
    <col min="1" max="1" width="25.875" bestFit="1" customWidth="1"/>
    <col min="2" max="2" width="84.5" bestFit="1" customWidth="1"/>
    <col min="3" max="4" width="9.375" bestFit="1" customWidth="1"/>
    <col min="5" max="5" width="12.875" bestFit="1" customWidth="1"/>
    <col min="6" max="8" width="12.125" bestFit="1" customWidth="1"/>
    <col min="9" max="12" width="10" bestFit="1" customWidth="1"/>
    <col min="13" max="24" width="11" bestFit="1" customWidth="1"/>
    <col min="25" max="36" width="11.125" bestFit="1" customWidth="1"/>
    <col min="37" max="37" width="8.5" bestFit="1" customWidth="1"/>
    <col min="38" max="40" width="9.125" bestFit="1" customWidth="1"/>
    <col min="41" max="52" width="10.5" bestFit="1" customWidth="1"/>
    <col min="53" max="59" width="12.125" bestFit="1" customWidth="1"/>
    <col min="60" max="65" width="10.125" bestFit="1" customWidth="1"/>
  </cols>
  <sheetData>
    <row r="1" spans="1:65" ht="63.95" customHeight="1" x14ac:dyDescent="0.25">
      <c r="A1" s="3" t="s">
        <v>221</v>
      </c>
      <c r="B1" s="3"/>
      <c r="C1" s="3"/>
      <c r="D1" s="3"/>
      <c r="E1" s="3"/>
      <c r="F1" s="3"/>
      <c r="G1" s="3"/>
      <c r="H1" s="3"/>
    </row>
    <row r="2" spans="1:65" s="2" customForma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  <c r="AN2" s="2" t="s">
        <v>39</v>
      </c>
      <c r="AO2" s="2" t="s">
        <v>40</v>
      </c>
      <c r="AP2" s="2" t="s">
        <v>41</v>
      </c>
      <c r="AQ2" s="2" t="s">
        <v>42</v>
      </c>
      <c r="AR2" s="2" t="s">
        <v>43</v>
      </c>
      <c r="AS2" s="2" t="s">
        <v>44</v>
      </c>
      <c r="AT2" s="2" t="s">
        <v>45</v>
      </c>
      <c r="AU2" s="2" t="s">
        <v>46</v>
      </c>
      <c r="AV2" s="2" t="s">
        <v>47</v>
      </c>
      <c r="AW2" s="2" t="s">
        <v>48</v>
      </c>
      <c r="AX2" s="2" t="s">
        <v>49</v>
      </c>
      <c r="AY2" s="2" t="s">
        <v>50</v>
      </c>
      <c r="AZ2" s="2" t="s">
        <v>51</v>
      </c>
      <c r="BA2" s="2" t="s">
        <v>52</v>
      </c>
      <c r="BB2" s="2" t="s">
        <v>53</v>
      </c>
      <c r="BC2" s="2" t="s">
        <v>54</v>
      </c>
      <c r="BD2" s="2" t="s">
        <v>55</v>
      </c>
      <c r="BE2" s="2" t="s">
        <v>56</v>
      </c>
      <c r="BF2" s="2" t="s">
        <v>57</v>
      </c>
      <c r="BG2" s="2" t="s">
        <v>58</v>
      </c>
      <c r="BH2" s="2" t="s">
        <v>59</v>
      </c>
      <c r="BI2" s="2" t="s">
        <v>60</v>
      </c>
      <c r="BJ2" s="2" t="s">
        <v>61</v>
      </c>
      <c r="BK2" s="2" t="s">
        <v>62</v>
      </c>
      <c r="BL2" s="2" t="s">
        <v>63</v>
      </c>
      <c r="BM2" s="2" t="s">
        <v>64</v>
      </c>
    </row>
    <row r="3" spans="1:65" x14ac:dyDescent="0.25">
      <c r="A3" t="s">
        <v>65</v>
      </c>
      <c r="B3" t="s">
        <v>66</v>
      </c>
      <c r="C3" t="s">
        <v>67</v>
      </c>
      <c r="D3" t="s">
        <v>68</v>
      </c>
      <c r="E3">
        <v>-3.3175558629999999</v>
      </c>
      <c r="F3">
        <v>7.1443558300000003</v>
      </c>
      <c r="G3" s="1">
        <v>4.1E-5</v>
      </c>
      <c r="H3">
        <v>1.6090687999999999E-2</v>
      </c>
      <c r="I3">
        <v>39.488</v>
      </c>
      <c r="J3">
        <v>188.571</v>
      </c>
      <c r="K3">
        <v>77.887</v>
      </c>
      <c r="L3">
        <v>0</v>
      </c>
      <c r="M3">
        <v>20.416</v>
      </c>
      <c r="N3">
        <v>15.192</v>
      </c>
      <c r="O3">
        <v>6.9089999999999998</v>
      </c>
      <c r="P3">
        <v>446.58</v>
      </c>
      <c r="Q3">
        <v>307.51100000000002</v>
      </c>
      <c r="R3">
        <v>21.722000000000001</v>
      </c>
      <c r="S3">
        <v>164.12799999999999</v>
      </c>
      <c r="T3">
        <v>89.028000000000006</v>
      </c>
      <c r="U3">
        <v>162.06200000000001</v>
      </c>
      <c r="V3">
        <v>12.997</v>
      </c>
      <c r="W3">
        <v>361.16399999999999</v>
      </c>
      <c r="X3">
        <v>14.108000000000001</v>
      </c>
      <c r="Y3">
        <v>8.1750000000000007</v>
      </c>
      <c r="Z3">
        <v>32.479999999999997</v>
      </c>
      <c r="AA3">
        <v>60.896999999999998</v>
      </c>
      <c r="AB3">
        <v>59.036999999999999</v>
      </c>
      <c r="AC3">
        <v>21.527999999999999</v>
      </c>
      <c r="AD3">
        <v>49.113</v>
      </c>
      <c r="AE3">
        <v>60.067</v>
      </c>
      <c r="AF3">
        <v>3.2789999999999999</v>
      </c>
      <c r="AG3">
        <v>46.874000000000002</v>
      </c>
      <c r="AH3">
        <v>36.902000000000001</v>
      </c>
      <c r="AI3">
        <v>16.617000000000001</v>
      </c>
      <c r="AJ3">
        <v>93.230999999999995</v>
      </c>
      <c r="AK3">
        <v>24.393000000000001</v>
      </c>
      <c r="AL3">
        <v>34.286000000000001</v>
      </c>
      <c r="AM3">
        <v>113.97799999999999</v>
      </c>
      <c r="AN3">
        <v>493.73</v>
      </c>
      <c r="AO3">
        <v>26.463999999999999</v>
      </c>
      <c r="AP3">
        <v>36.51</v>
      </c>
      <c r="AQ3">
        <v>16.463999999999999</v>
      </c>
      <c r="AR3">
        <v>4.2779999999999996</v>
      </c>
      <c r="AS3">
        <v>19.321000000000002</v>
      </c>
      <c r="AT3">
        <v>1.899</v>
      </c>
      <c r="AU3">
        <v>9.3330000000000002</v>
      </c>
      <c r="AV3">
        <v>28.152999999999999</v>
      </c>
      <c r="AW3">
        <v>17.535</v>
      </c>
      <c r="AX3">
        <v>166.648</v>
      </c>
      <c r="AY3">
        <v>20.28</v>
      </c>
      <c r="AZ3">
        <v>27.858000000000001</v>
      </c>
      <c r="BA3">
        <v>25.234999999999999</v>
      </c>
      <c r="BB3">
        <v>35.430999999999997</v>
      </c>
      <c r="BC3">
        <v>8.18</v>
      </c>
      <c r="BD3">
        <v>17.466000000000001</v>
      </c>
      <c r="BE3">
        <v>13.852</v>
      </c>
      <c r="BF3">
        <v>19.241</v>
      </c>
      <c r="BG3">
        <v>38.790999999999997</v>
      </c>
      <c r="BH3">
        <v>40.643999999999998</v>
      </c>
      <c r="BI3">
        <v>14.388999999999999</v>
      </c>
      <c r="BJ3">
        <v>24.798999999999999</v>
      </c>
      <c r="BK3">
        <v>1.044</v>
      </c>
      <c r="BL3">
        <v>7.5659999999999998</v>
      </c>
      <c r="BM3">
        <v>25.655000000000001</v>
      </c>
    </row>
    <row r="4" spans="1:65" x14ac:dyDescent="0.25">
      <c r="A4" t="s">
        <v>69</v>
      </c>
      <c r="B4" t="s">
        <v>70</v>
      </c>
      <c r="C4" t="s">
        <v>67</v>
      </c>
      <c r="D4" t="s">
        <v>68</v>
      </c>
      <c r="E4">
        <v>-4.0795809849999998</v>
      </c>
      <c r="F4">
        <v>3.6413733970000002</v>
      </c>
      <c r="G4" s="1">
        <v>4.5300000000000003E-5</v>
      </c>
      <c r="H4">
        <v>1.7437332999999999E-2</v>
      </c>
      <c r="I4">
        <v>8.798</v>
      </c>
      <c r="J4">
        <v>9.9160000000000004</v>
      </c>
      <c r="K4">
        <v>3.44</v>
      </c>
      <c r="L4">
        <v>0</v>
      </c>
      <c r="M4">
        <v>4.0049999999999999</v>
      </c>
      <c r="N4">
        <v>12.365</v>
      </c>
      <c r="O4">
        <v>8.2509999999999994</v>
      </c>
      <c r="P4">
        <v>0</v>
      </c>
      <c r="Q4">
        <v>47.66</v>
      </c>
      <c r="R4">
        <v>8.2880000000000003</v>
      </c>
      <c r="S4">
        <v>8.8870000000000005</v>
      </c>
      <c r="T4">
        <v>143.88</v>
      </c>
      <c r="U4">
        <v>26.46</v>
      </c>
      <c r="V4">
        <v>8.4239999999999995</v>
      </c>
      <c r="W4">
        <v>32.716000000000001</v>
      </c>
      <c r="X4">
        <v>4.1539999999999999</v>
      </c>
      <c r="Y4">
        <v>2.8490000000000002</v>
      </c>
      <c r="Z4">
        <v>0</v>
      </c>
      <c r="AA4">
        <v>2.2589999999999999</v>
      </c>
      <c r="AB4">
        <v>16.966999999999999</v>
      </c>
      <c r="AC4">
        <v>1.242</v>
      </c>
      <c r="AD4">
        <v>1.853</v>
      </c>
      <c r="AE4">
        <v>3.423</v>
      </c>
      <c r="AF4">
        <v>0</v>
      </c>
      <c r="AG4">
        <v>1.0609999999999999</v>
      </c>
      <c r="AH4">
        <v>4.5620000000000003</v>
      </c>
      <c r="AI4">
        <v>11.000999999999999</v>
      </c>
      <c r="AJ4">
        <v>13.89</v>
      </c>
      <c r="AK4">
        <v>2.3439999999999999</v>
      </c>
      <c r="AL4">
        <v>1.353</v>
      </c>
      <c r="AM4">
        <v>12.608000000000001</v>
      </c>
      <c r="AN4">
        <v>14.323</v>
      </c>
      <c r="AO4">
        <v>0</v>
      </c>
      <c r="AP4">
        <v>0</v>
      </c>
      <c r="AQ4">
        <v>8.8170000000000002</v>
      </c>
      <c r="AR4">
        <v>3.6280000000000001</v>
      </c>
      <c r="AS4">
        <v>2.2949999999999999</v>
      </c>
      <c r="AT4">
        <v>1.583</v>
      </c>
      <c r="AU4">
        <v>4.5739999999999998</v>
      </c>
      <c r="AV4">
        <v>3.1139999999999999</v>
      </c>
      <c r="AW4">
        <v>0</v>
      </c>
      <c r="AX4">
        <v>9.6010000000000009</v>
      </c>
      <c r="AY4">
        <v>6.48</v>
      </c>
      <c r="AZ4">
        <v>2.9620000000000002</v>
      </c>
      <c r="BA4">
        <v>7.2530000000000001</v>
      </c>
      <c r="BB4">
        <v>5.9260000000000002</v>
      </c>
      <c r="BC4">
        <v>18.693999999999999</v>
      </c>
      <c r="BD4">
        <v>34.293999999999997</v>
      </c>
      <c r="BE4">
        <v>92.358999999999995</v>
      </c>
      <c r="BF4">
        <v>4.51</v>
      </c>
      <c r="BG4">
        <v>8.93</v>
      </c>
      <c r="BH4">
        <v>1.1970000000000001</v>
      </c>
      <c r="BI4">
        <v>0</v>
      </c>
      <c r="BJ4">
        <v>12.699</v>
      </c>
      <c r="BK4">
        <v>0</v>
      </c>
      <c r="BL4">
        <v>0</v>
      </c>
      <c r="BM4">
        <v>0</v>
      </c>
    </row>
    <row r="5" spans="1:65" x14ac:dyDescent="0.25">
      <c r="A5" t="s">
        <v>71</v>
      </c>
      <c r="B5" t="s">
        <v>72</v>
      </c>
      <c r="C5" t="s">
        <v>67</v>
      </c>
      <c r="D5" t="s">
        <v>68</v>
      </c>
      <c r="E5">
        <v>-5.3421838690000003</v>
      </c>
      <c r="F5">
        <v>4.5648858929999996</v>
      </c>
      <c r="G5" s="1">
        <v>8.0399999999999993E-6</v>
      </c>
      <c r="H5">
        <v>5.2302429999999999E-3</v>
      </c>
      <c r="I5">
        <v>0</v>
      </c>
      <c r="J5">
        <v>6.5019999999999998</v>
      </c>
      <c r="K5">
        <v>3.879</v>
      </c>
      <c r="L5">
        <v>0</v>
      </c>
      <c r="M5">
        <v>0</v>
      </c>
      <c r="N5">
        <v>3.8450000000000002</v>
      </c>
      <c r="O5">
        <v>2.37</v>
      </c>
      <c r="P5">
        <v>10.695</v>
      </c>
      <c r="Q5">
        <v>108.518</v>
      </c>
      <c r="R5">
        <v>3.9969999999999999</v>
      </c>
      <c r="S5">
        <v>76.738</v>
      </c>
      <c r="T5">
        <v>2.7069999999999999</v>
      </c>
      <c r="U5">
        <v>28.478999999999999</v>
      </c>
      <c r="V5">
        <v>2.2709999999999999</v>
      </c>
      <c r="W5">
        <v>153.65199999999999</v>
      </c>
      <c r="X5">
        <v>3.4780000000000002</v>
      </c>
      <c r="Y5">
        <v>2.056</v>
      </c>
      <c r="Z5">
        <v>3.0179999999999998</v>
      </c>
      <c r="AA5">
        <v>4.3659999999999997</v>
      </c>
      <c r="AB5">
        <v>5.8010000000000002</v>
      </c>
      <c r="AC5">
        <v>3.6429999999999998</v>
      </c>
      <c r="AD5">
        <v>3.5979999999999999</v>
      </c>
      <c r="AE5">
        <v>6.9779999999999998</v>
      </c>
      <c r="AF5">
        <v>0.53800000000000003</v>
      </c>
      <c r="AG5">
        <v>5.1929999999999996</v>
      </c>
      <c r="AH5">
        <v>10.476000000000001</v>
      </c>
      <c r="AI5">
        <v>3.5510000000000002</v>
      </c>
      <c r="AJ5">
        <v>46.420999999999999</v>
      </c>
      <c r="AK5">
        <v>4.5010000000000003</v>
      </c>
      <c r="AL5">
        <v>2.6</v>
      </c>
      <c r="AM5">
        <v>6.0250000000000004</v>
      </c>
      <c r="AN5">
        <v>14.574</v>
      </c>
      <c r="AO5">
        <v>1.296</v>
      </c>
      <c r="AP5">
        <v>0</v>
      </c>
      <c r="AQ5">
        <v>0</v>
      </c>
      <c r="AR5">
        <v>0.58399999999999996</v>
      </c>
      <c r="AS5">
        <v>2.177</v>
      </c>
      <c r="AT5">
        <v>0</v>
      </c>
      <c r="AU5">
        <v>2.2389999999999999</v>
      </c>
      <c r="AV5">
        <v>0</v>
      </c>
      <c r="AW5">
        <v>1.3240000000000001</v>
      </c>
      <c r="AX5">
        <v>58.478999999999999</v>
      </c>
      <c r="AY5">
        <v>0</v>
      </c>
      <c r="AZ5">
        <v>0</v>
      </c>
      <c r="BA5">
        <v>0.39400000000000002</v>
      </c>
      <c r="BB5">
        <v>2.8730000000000002</v>
      </c>
      <c r="BC5">
        <v>8.8019999999999996</v>
      </c>
      <c r="BD5">
        <v>1.73</v>
      </c>
      <c r="BE5">
        <v>11.944000000000001</v>
      </c>
      <c r="BF5">
        <v>32.453000000000003</v>
      </c>
      <c r="BG5">
        <v>3.1549999999999998</v>
      </c>
      <c r="BH5">
        <v>1.1559999999999999</v>
      </c>
      <c r="BI5">
        <v>0.51300000000000001</v>
      </c>
      <c r="BJ5">
        <v>1.141</v>
      </c>
      <c r="BK5">
        <v>0</v>
      </c>
      <c r="BL5">
        <v>0</v>
      </c>
      <c r="BM5">
        <v>0.44400000000000001</v>
      </c>
    </row>
    <row r="6" spans="1:65" x14ac:dyDescent="0.25">
      <c r="A6" t="s">
        <v>73</v>
      </c>
      <c r="B6" t="s">
        <v>74</v>
      </c>
      <c r="C6" t="s">
        <v>67</v>
      </c>
      <c r="D6" t="s">
        <v>68</v>
      </c>
      <c r="E6">
        <v>-3.2479519020000001</v>
      </c>
      <c r="F6">
        <v>6.2507020950000003</v>
      </c>
      <c r="G6" s="1">
        <v>3.6699999999999998E-5</v>
      </c>
      <c r="H6">
        <v>1.4693685E-2</v>
      </c>
      <c r="I6">
        <v>6.085</v>
      </c>
      <c r="J6">
        <v>2.9710000000000001</v>
      </c>
      <c r="K6">
        <v>10.808999999999999</v>
      </c>
      <c r="L6">
        <v>0</v>
      </c>
      <c r="M6">
        <v>7.81</v>
      </c>
      <c r="N6">
        <v>4.9690000000000003</v>
      </c>
      <c r="O6">
        <v>0.3</v>
      </c>
      <c r="P6">
        <v>43.991</v>
      </c>
      <c r="Q6">
        <v>98.531000000000006</v>
      </c>
      <c r="R6">
        <v>9.8490000000000002</v>
      </c>
      <c r="S6">
        <v>75.501000000000005</v>
      </c>
      <c r="T6">
        <v>49.542000000000002</v>
      </c>
      <c r="U6">
        <v>38.954000000000001</v>
      </c>
      <c r="V6">
        <v>40.200000000000003</v>
      </c>
      <c r="W6">
        <v>90.885999999999996</v>
      </c>
      <c r="X6">
        <v>30.657</v>
      </c>
      <c r="Y6">
        <v>56.381999999999998</v>
      </c>
      <c r="Z6">
        <v>3.706</v>
      </c>
      <c r="AA6">
        <v>3.1989999999999998</v>
      </c>
      <c r="AB6">
        <v>0.44500000000000001</v>
      </c>
      <c r="AC6">
        <v>21.715</v>
      </c>
      <c r="AD6">
        <v>3.698</v>
      </c>
      <c r="AE6">
        <v>5.5789999999999997</v>
      </c>
      <c r="AF6">
        <v>1.224</v>
      </c>
      <c r="AG6">
        <v>1.4259999999999999</v>
      </c>
      <c r="AH6">
        <v>4.5250000000000004</v>
      </c>
      <c r="AI6">
        <v>125.77800000000001</v>
      </c>
      <c r="AJ6">
        <v>33.655999999999999</v>
      </c>
      <c r="AK6">
        <v>7.8650000000000002</v>
      </c>
      <c r="AL6">
        <v>5.3049999999999997</v>
      </c>
      <c r="AM6">
        <v>0</v>
      </c>
      <c r="AN6">
        <v>4.1189999999999998</v>
      </c>
      <c r="AO6">
        <v>0.16800000000000001</v>
      </c>
      <c r="AP6">
        <v>1.139</v>
      </c>
      <c r="AQ6">
        <v>1.415</v>
      </c>
      <c r="AR6">
        <v>0.23</v>
      </c>
      <c r="AS6">
        <v>12.821999999999999</v>
      </c>
      <c r="AT6">
        <v>4.5519999999999996</v>
      </c>
      <c r="AU6">
        <v>6.8570000000000002</v>
      </c>
      <c r="AV6">
        <v>0.58199999999999996</v>
      </c>
      <c r="AW6">
        <v>11.901999999999999</v>
      </c>
      <c r="AX6">
        <v>84.563000000000002</v>
      </c>
      <c r="AY6">
        <v>28.661999999999999</v>
      </c>
      <c r="AZ6">
        <v>15.286</v>
      </c>
      <c r="BA6">
        <v>0</v>
      </c>
      <c r="BB6">
        <v>13.013999999999999</v>
      </c>
      <c r="BC6">
        <v>2.3260000000000001</v>
      </c>
      <c r="BD6">
        <v>4.9960000000000004</v>
      </c>
      <c r="BE6">
        <v>4.9290000000000003</v>
      </c>
      <c r="BF6">
        <v>2.1840000000000002</v>
      </c>
      <c r="BG6">
        <v>10.914999999999999</v>
      </c>
      <c r="BH6">
        <v>1.1359999999999999</v>
      </c>
      <c r="BI6">
        <v>12.64</v>
      </c>
      <c r="BJ6">
        <v>3.9980000000000002</v>
      </c>
      <c r="BK6">
        <v>1.73</v>
      </c>
      <c r="BL6">
        <v>0.54</v>
      </c>
      <c r="BM6">
        <v>1.39</v>
      </c>
    </row>
    <row r="7" spans="1:65" x14ac:dyDescent="0.25">
      <c r="A7" t="s">
        <v>75</v>
      </c>
      <c r="B7" t="s">
        <v>76</v>
      </c>
      <c r="C7" t="s">
        <v>67</v>
      </c>
      <c r="D7" t="s">
        <v>68</v>
      </c>
      <c r="E7">
        <v>-10.40714513</v>
      </c>
      <c r="F7">
        <v>5.4467322859999996</v>
      </c>
      <c r="G7" s="1">
        <v>2.92E-6</v>
      </c>
      <c r="H7">
        <v>3.3782460000000001E-3</v>
      </c>
      <c r="I7">
        <v>0</v>
      </c>
      <c r="J7">
        <v>7.4269999999999996</v>
      </c>
      <c r="K7">
        <v>4.5069999999999997</v>
      </c>
      <c r="L7">
        <v>0</v>
      </c>
      <c r="M7">
        <v>0</v>
      </c>
      <c r="N7">
        <v>0</v>
      </c>
      <c r="O7">
        <v>0</v>
      </c>
      <c r="P7">
        <v>0</v>
      </c>
      <c r="Q7">
        <v>3.1680000000000001</v>
      </c>
      <c r="R7">
        <v>1.9930000000000001</v>
      </c>
      <c r="S7">
        <v>0</v>
      </c>
      <c r="T7">
        <v>179.06700000000001</v>
      </c>
      <c r="U7">
        <v>0.94199999999999995</v>
      </c>
      <c r="V7">
        <v>0.61699999999999999</v>
      </c>
      <c r="W7">
        <v>1.7869999999999999</v>
      </c>
      <c r="X7">
        <v>1.542</v>
      </c>
      <c r="Y7">
        <v>0.95499999999999996</v>
      </c>
      <c r="Z7">
        <v>0</v>
      </c>
      <c r="AA7">
        <v>0.71299999999999997</v>
      </c>
      <c r="AB7">
        <v>0</v>
      </c>
      <c r="AC7">
        <v>7.7889999999999997</v>
      </c>
      <c r="AD7">
        <v>0</v>
      </c>
      <c r="AE7">
        <v>0.69499999999999995</v>
      </c>
      <c r="AF7">
        <v>6.3140000000000001</v>
      </c>
      <c r="AG7">
        <v>3.07</v>
      </c>
      <c r="AH7">
        <v>0</v>
      </c>
      <c r="AI7">
        <v>5.3460000000000001</v>
      </c>
      <c r="AJ7">
        <v>18.251999999999999</v>
      </c>
      <c r="AK7">
        <v>3.0409999999999999</v>
      </c>
      <c r="AL7">
        <v>0</v>
      </c>
      <c r="AM7">
        <v>8.5239999999999991</v>
      </c>
      <c r="AN7">
        <v>2.4319999999999999</v>
      </c>
      <c r="AO7">
        <v>1.0720000000000001</v>
      </c>
      <c r="AP7">
        <v>1.5369999999999999</v>
      </c>
      <c r="AQ7">
        <v>0</v>
      </c>
      <c r="AR7">
        <v>0.86399999999999999</v>
      </c>
      <c r="AS7">
        <v>0</v>
      </c>
      <c r="AT7">
        <v>0</v>
      </c>
      <c r="AU7">
        <v>0</v>
      </c>
      <c r="AV7">
        <v>0</v>
      </c>
      <c r="AW7">
        <v>1.0329999999999999</v>
      </c>
      <c r="AX7">
        <v>0</v>
      </c>
      <c r="AY7">
        <v>3.4940000000000002</v>
      </c>
      <c r="AZ7">
        <v>0</v>
      </c>
      <c r="BA7">
        <v>0.53900000000000003</v>
      </c>
      <c r="BB7">
        <v>0</v>
      </c>
      <c r="BC7">
        <v>2.4620000000000002</v>
      </c>
      <c r="BD7">
        <v>0.92400000000000004</v>
      </c>
      <c r="BE7">
        <v>0</v>
      </c>
      <c r="BF7">
        <v>0</v>
      </c>
      <c r="BG7">
        <v>1.6879999999999999</v>
      </c>
      <c r="BH7">
        <v>7.6719999999999997</v>
      </c>
      <c r="BI7">
        <v>4.6820000000000004</v>
      </c>
      <c r="BJ7">
        <v>8.1839999999999993</v>
      </c>
      <c r="BK7">
        <v>4.25</v>
      </c>
      <c r="BL7">
        <v>3.101</v>
      </c>
      <c r="BM7">
        <v>1.667</v>
      </c>
    </row>
    <row r="8" spans="1:65" x14ac:dyDescent="0.25">
      <c r="A8" t="s">
        <v>77</v>
      </c>
      <c r="B8" t="s">
        <v>78</v>
      </c>
      <c r="C8" t="s">
        <v>67</v>
      </c>
      <c r="D8" t="s">
        <v>68</v>
      </c>
      <c r="E8">
        <v>-11.181255650000001</v>
      </c>
      <c r="F8">
        <v>6.2543932130000002</v>
      </c>
      <c r="G8" s="1">
        <v>6.8700000000000005E-7</v>
      </c>
      <c r="H8">
        <v>1.34925E-3</v>
      </c>
      <c r="I8">
        <v>0</v>
      </c>
      <c r="J8">
        <v>103.83199999999999</v>
      </c>
      <c r="K8">
        <v>0</v>
      </c>
      <c r="L8">
        <v>0</v>
      </c>
      <c r="M8">
        <v>0</v>
      </c>
      <c r="N8">
        <v>0</v>
      </c>
      <c r="O8">
        <v>0</v>
      </c>
      <c r="P8">
        <v>108.90300000000001</v>
      </c>
      <c r="Q8">
        <v>162.96100000000001</v>
      </c>
      <c r="R8">
        <v>0</v>
      </c>
      <c r="S8">
        <v>180.88</v>
      </c>
      <c r="T8">
        <v>0</v>
      </c>
      <c r="U8">
        <v>102.94</v>
      </c>
      <c r="V8">
        <v>0</v>
      </c>
      <c r="W8">
        <v>102.96299999999999</v>
      </c>
      <c r="X8">
        <v>0</v>
      </c>
      <c r="Y8">
        <v>17.45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33.621000000000002</v>
      </c>
      <c r="AJ8">
        <v>83.23</v>
      </c>
      <c r="AK8">
        <v>0</v>
      </c>
      <c r="AL8">
        <v>0</v>
      </c>
      <c r="AM8">
        <v>0</v>
      </c>
      <c r="AN8">
        <v>142.82599999999999</v>
      </c>
      <c r="AO8">
        <v>0</v>
      </c>
      <c r="AP8">
        <v>0.307</v>
      </c>
      <c r="AQ8">
        <v>0.26600000000000001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172.85400000000001</v>
      </c>
      <c r="AY8">
        <v>0.39800000000000002</v>
      </c>
      <c r="AZ8">
        <v>0</v>
      </c>
      <c r="BA8">
        <v>0</v>
      </c>
      <c r="BB8">
        <v>0.63900000000000001</v>
      </c>
      <c r="BC8">
        <v>0</v>
      </c>
      <c r="BD8">
        <v>0</v>
      </c>
      <c r="BE8">
        <v>0</v>
      </c>
      <c r="BF8">
        <v>0</v>
      </c>
      <c r="BG8">
        <v>0</v>
      </c>
      <c r="BH8">
        <v>32.258000000000003</v>
      </c>
      <c r="BI8">
        <v>3.2090000000000001</v>
      </c>
      <c r="BJ8">
        <v>0</v>
      </c>
      <c r="BK8">
        <v>0</v>
      </c>
      <c r="BL8">
        <v>0</v>
      </c>
      <c r="BM8">
        <v>0.69099999999999995</v>
      </c>
    </row>
    <row r="9" spans="1:65" x14ac:dyDescent="0.25">
      <c r="A9" t="s">
        <v>79</v>
      </c>
      <c r="B9" t="s">
        <v>80</v>
      </c>
      <c r="C9" t="s">
        <v>67</v>
      </c>
      <c r="D9" t="s">
        <v>68</v>
      </c>
      <c r="E9">
        <v>-7.1681765129999997</v>
      </c>
      <c r="F9">
        <v>2.4997696120000001</v>
      </c>
      <c r="G9" s="1">
        <v>1.2E-5</v>
      </c>
      <c r="H9">
        <v>6.7510460000000001E-3</v>
      </c>
      <c r="I9">
        <v>0</v>
      </c>
      <c r="J9">
        <v>0</v>
      </c>
      <c r="K9">
        <v>0</v>
      </c>
      <c r="L9">
        <v>0</v>
      </c>
      <c r="M9">
        <v>6.7869999999999999</v>
      </c>
      <c r="N9">
        <v>11.196</v>
      </c>
      <c r="O9">
        <v>0</v>
      </c>
      <c r="P9">
        <v>0</v>
      </c>
      <c r="Q9">
        <v>3.0190000000000001</v>
      </c>
      <c r="R9">
        <v>7.09</v>
      </c>
      <c r="S9">
        <v>4.2850000000000001</v>
      </c>
      <c r="T9">
        <v>0</v>
      </c>
      <c r="U9">
        <v>0</v>
      </c>
      <c r="V9">
        <v>4.5049999999999999</v>
      </c>
      <c r="W9">
        <v>0</v>
      </c>
      <c r="X9">
        <v>14.631</v>
      </c>
      <c r="Y9">
        <v>0</v>
      </c>
      <c r="Z9">
        <v>4.3529999999999998</v>
      </c>
      <c r="AA9">
        <v>0</v>
      </c>
      <c r="AB9">
        <v>0</v>
      </c>
      <c r="AC9">
        <v>0</v>
      </c>
      <c r="AD9">
        <v>3.1659999999999999</v>
      </c>
      <c r="AE9">
        <v>0</v>
      </c>
      <c r="AF9">
        <v>0</v>
      </c>
      <c r="AG9">
        <v>14.004</v>
      </c>
      <c r="AH9">
        <v>0</v>
      </c>
      <c r="AI9">
        <v>2.0840000000000001</v>
      </c>
      <c r="AJ9">
        <v>8.4039999999999999</v>
      </c>
      <c r="AK9">
        <v>0</v>
      </c>
      <c r="AL9">
        <v>0</v>
      </c>
      <c r="AM9">
        <v>0</v>
      </c>
      <c r="AN9">
        <v>3.0150000000000001</v>
      </c>
      <c r="AO9">
        <v>0</v>
      </c>
      <c r="AP9">
        <v>7.5140000000000002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2.9359999999999999</v>
      </c>
      <c r="AY9">
        <v>0</v>
      </c>
      <c r="AZ9">
        <v>10.087999999999999</v>
      </c>
      <c r="BA9">
        <v>0</v>
      </c>
      <c r="BB9">
        <v>0</v>
      </c>
      <c r="BC9">
        <v>0</v>
      </c>
      <c r="BD9">
        <v>0</v>
      </c>
      <c r="BE9">
        <v>6.54</v>
      </c>
      <c r="BF9">
        <v>11.369</v>
      </c>
      <c r="BG9">
        <v>0</v>
      </c>
      <c r="BH9">
        <v>0</v>
      </c>
      <c r="BI9">
        <v>0</v>
      </c>
      <c r="BJ9">
        <v>0</v>
      </c>
      <c r="BK9">
        <v>0</v>
      </c>
      <c r="BL9">
        <v>17.809999999999999</v>
      </c>
      <c r="BM9">
        <v>0</v>
      </c>
    </row>
    <row r="10" spans="1:65" x14ac:dyDescent="0.25">
      <c r="A10" t="s">
        <v>81</v>
      </c>
      <c r="B10" t="s">
        <v>82</v>
      </c>
      <c r="C10" t="s">
        <v>67</v>
      </c>
      <c r="D10" t="s">
        <v>68</v>
      </c>
      <c r="E10">
        <v>-10.28383784</v>
      </c>
      <c r="F10">
        <v>5.3774830969999998</v>
      </c>
      <c r="G10" s="1">
        <v>5.9200000000000001E-7</v>
      </c>
      <c r="H10">
        <v>1.29086E-3</v>
      </c>
      <c r="I10">
        <v>0.245</v>
      </c>
      <c r="J10">
        <v>15.494</v>
      </c>
      <c r="K10">
        <v>0.309</v>
      </c>
      <c r="L10">
        <v>0</v>
      </c>
      <c r="M10">
        <v>0</v>
      </c>
      <c r="N10">
        <v>0</v>
      </c>
      <c r="O10">
        <v>0</v>
      </c>
      <c r="P10">
        <v>99.171000000000006</v>
      </c>
      <c r="Q10">
        <v>162.197</v>
      </c>
      <c r="R10">
        <v>0.373</v>
      </c>
      <c r="S10">
        <v>36.198</v>
      </c>
      <c r="T10">
        <v>0</v>
      </c>
      <c r="U10">
        <v>32.122999999999998</v>
      </c>
      <c r="V10">
        <v>0</v>
      </c>
      <c r="W10">
        <v>154.97999999999999</v>
      </c>
      <c r="X10">
        <v>0</v>
      </c>
      <c r="Y10">
        <v>0</v>
      </c>
      <c r="Z10">
        <v>4.8449999999999998</v>
      </c>
      <c r="AA10">
        <v>0.30299999999999999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1.2390000000000001</v>
      </c>
      <c r="AI10">
        <v>0</v>
      </c>
      <c r="AJ10">
        <v>1.375</v>
      </c>
      <c r="AK10">
        <v>47.137999999999998</v>
      </c>
      <c r="AL10">
        <v>0.36499999999999999</v>
      </c>
      <c r="AM10">
        <v>0</v>
      </c>
      <c r="AN10">
        <v>93.36</v>
      </c>
      <c r="AO10">
        <v>0.24199999999999999</v>
      </c>
      <c r="AP10">
        <v>0.66</v>
      </c>
      <c r="AQ10">
        <v>4.3819999999999997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2.605</v>
      </c>
      <c r="AX10">
        <v>23.376999999999999</v>
      </c>
      <c r="AY10">
        <v>7.32</v>
      </c>
      <c r="AZ10">
        <v>0.52200000000000002</v>
      </c>
      <c r="BA10">
        <v>0.223</v>
      </c>
      <c r="BB10">
        <v>0</v>
      </c>
      <c r="BC10">
        <v>0.307</v>
      </c>
      <c r="BD10">
        <v>0.32700000000000001</v>
      </c>
      <c r="BE10">
        <v>0</v>
      </c>
      <c r="BF10">
        <v>0</v>
      </c>
      <c r="BG10">
        <v>0</v>
      </c>
      <c r="BH10">
        <v>0</v>
      </c>
      <c r="BI10">
        <v>2.012</v>
      </c>
      <c r="BJ10">
        <v>2.34</v>
      </c>
      <c r="BK10">
        <v>0</v>
      </c>
      <c r="BL10">
        <v>0.19</v>
      </c>
      <c r="BM10">
        <v>0.502</v>
      </c>
    </row>
    <row r="11" spans="1:65" x14ac:dyDescent="0.25">
      <c r="A11" t="s">
        <v>83</v>
      </c>
      <c r="B11" t="s">
        <v>84</v>
      </c>
      <c r="C11" t="s">
        <v>67</v>
      </c>
      <c r="D11" t="s">
        <v>68</v>
      </c>
      <c r="E11">
        <v>-7.6344529210000003</v>
      </c>
      <c r="F11">
        <v>6.0446106999999998</v>
      </c>
      <c r="G11" s="1">
        <v>3.5499999999999999E-6</v>
      </c>
      <c r="H11">
        <v>3.3782460000000001E-3</v>
      </c>
      <c r="I11">
        <v>0.34899999999999998</v>
      </c>
      <c r="J11">
        <v>23.295000000000002</v>
      </c>
      <c r="K11">
        <v>0.44900000000000001</v>
      </c>
      <c r="L11">
        <v>0</v>
      </c>
      <c r="M11">
        <v>0</v>
      </c>
      <c r="N11">
        <v>2.2210000000000001</v>
      </c>
      <c r="O11">
        <v>0.628</v>
      </c>
      <c r="P11">
        <v>272.87099999999998</v>
      </c>
      <c r="Q11">
        <v>383.173</v>
      </c>
      <c r="R11">
        <v>0</v>
      </c>
      <c r="S11">
        <v>71.402000000000001</v>
      </c>
      <c r="T11">
        <v>2.1760000000000002</v>
      </c>
      <c r="U11">
        <v>60.728000000000002</v>
      </c>
      <c r="V11">
        <v>0.73699999999999999</v>
      </c>
      <c r="W11">
        <v>365.73099999999999</v>
      </c>
      <c r="X11">
        <v>0.79700000000000004</v>
      </c>
      <c r="Y11">
        <v>1.101</v>
      </c>
      <c r="Z11">
        <v>3.48</v>
      </c>
      <c r="AA11">
        <v>1.7589999999999999</v>
      </c>
      <c r="AB11">
        <v>1.401</v>
      </c>
      <c r="AC11">
        <v>0.495</v>
      </c>
      <c r="AD11">
        <v>0</v>
      </c>
      <c r="AE11">
        <v>0</v>
      </c>
      <c r="AF11">
        <v>0.42399999999999999</v>
      </c>
      <c r="AG11">
        <v>0</v>
      </c>
      <c r="AH11">
        <v>1.333</v>
      </c>
      <c r="AI11">
        <v>0</v>
      </c>
      <c r="AJ11">
        <v>2.4590000000000001</v>
      </c>
      <c r="AK11">
        <v>99.575999999999993</v>
      </c>
      <c r="AL11">
        <v>1.573</v>
      </c>
      <c r="AM11">
        <v>1.62</v>
      </c>
      <c r="AN11">
        <v>110.761</v>
      </c>
      <c r="AO11">
        <v>0</v>
      </c>
      <c r="AP11">
        <v>3.3359999999999999</v>
      </c>
      <c r="AQ11">
        <v>7.1680000000000001</v>
      </c>
      <c r="AR11">
        <v>0</v>
      </c>
      <c r="AS11">
        <v>0.871</v>
      </c>
      <c r="AT11">
        <v>0</v>
      </c>
      <c r="AU11">
        <v>0.36</v>
      </c>
      <c r="AV11">
        <v>0.80400000000000005</v>
      </c>
      <c r="AW11">
        <v>1.607</v>
      </c>
      <c r="AX11">
        <v>92.623000000000005</v>
      </c>
      <c r="AY11">
        <v>13.667999999999999</v>
      </c>
      <c r="AZ11">
        <v>0.38</v>
      </c>
      <c r="BA11">
        <v>0</v>
      </c>
      <c r="BB11">
        <v>0</v>
      </c>
      <c r="BC11">
        <v>5.3</v>
      </c>
      <c r="BD11">
        <v>0.47</v>
      </c>
      <c r="BE11">
        <v>0.73299999999999998</v>
      </c>
      <c r="BF11">
        <v>0</v>
      </c>
      <c r="BG11">
        <v>0.84</v>
      </c>
      <c r="BH11">
        <v>0</v>
      </c>
      <c r="BI11">
        <v>0.82899999999999996</v>
      </c>
      <c r="BJ11">
        <v>7.0549999999999997</v>
      </c>
      <c r="BK11">
        <v>0</v>
      </c>
      <c r="BL11">
        <v>0</v>
      </c>
      <c r="BM11">
        <v>1.798</v>
      </c>
    </row>
    <row r="12" spans="1:65" x14ac:dyDescent="0.25">
      <c r="A12" t="s">
        <v>85</v>
      </c>
      <c r="B12" t="s">
        <v>86</v>
      </c>
      <c r="C12" t="s">
        <v>67</v>
      </c>
      <c r="D12" t="s">
        <v>68</v>
      </c>
      <c r="E12">
        <v>-4.6799315229999996</v>
      </c>
      <c r="F12">
        <v>4.0995256500000004</v>
      </c>
      <c r="G12" s="1">
        <v>1.2E-9</v>
      </c>
      <c r="H12" s="1">
        <v>1.1800000000000001E-5</v>
      </c>
      <c r="I12">
        <v>3.448</v>
      </c>
      <c r="J12">
        <v>17.018000000000001</v>
      </c>
      <c r="K12">
        <v>0</v>
      </c>
      <c r="L12">
        <v>0</v>
      </c>
      <c r="M12">
        <v>8.4090000000000007</v>
      </c>
      <c r="N12">
        <v>4.9690000000000003</v>
      </c>
      <c r="O12">
        <v>1.8839999999999999</v>
      </c>
      <c r="P12">
        <v>38.421999999999997</v>
      </c>
      <c r="Q12">
        <v>14.006</v>
      </c>
      <c r="R12">
        <v>14.465</v>
      </c>
      <c r="S12">
        <v>9.3800000000000008</v>
      </c>
      <c r="T12">
        <v>17.302</v>
      </c>
      <c r="U12">
        <v>11.192</v>
      </c>
      <c r="V12">
        <v>8.9130000000000003</v>
      </c>
      <c r="W12">
        <v>8.2360000000000007</v>
      </c>
      <c r="X12">
        <v>0</v>
      </c>
      <c r="Y12">
        <v>0</v>
      </c>
      <c r="Z12">
        <v>0</v>
      </c>
      <c r="AA12">
        <v>8.99</v>
      </c>
      <c r="AB12">
        <v>0</v>
      </c>
      <c r="AC12">
        <v>2.8580000000000001</v>
      </c>
      <c r="AD12">
        <v>0</v>
      </c>
      <c r="AE12">
        <v>0</v>
      </c>
      <c r="AF12">
        <v>5.5469999999999997</v>
      </c>
      <c r="AG12">
        <v>16.943999999999999</v>
      </c>
      <c r="AH12">
        <v>0</v>
      </c>
      <c r="AI12">
        <v>16.405000000000001</v>
      </c>
      <c r="AJ12">
        <v>0</v>
      </c>
      <c r="AK12">
        <v>0</v>
      </c>
      <c r="AL12">
        <v>4.5659999999999998</v>
      </c>
      <c r="AM12">
        <v>12.151999999999999</v>
      </c>
      <c r="AN12">
        <v>17.068999999999999</v>
      </c>
      <c r="AO12">
        <v>17.242000000000001</v>
      </c>
      <c r="AP12">
        <v>3.165</v>
      </c>
      <c r="AQ12">
        <v>0</v>
      </c>
      <c r="AR12">
        <v>0</v>
      </c>
      <c r="AS12">
        <v>1.7000000000000001E-2</v>
      </c>
      <c r="AT12">
        <v>0.47499999999999998</v>
      </c>
      <c r="AU12">
        <v>1.37</v>
      </c>
      <c r="AV12">
        <v>0</v>
      </c>
      <c r="AW12">
        <v>0</v>
      </c>
      <c r="AX12">
        <v>0</v>
      </c>
      <c r="AY12">
        <v>0</v>
      </c>
      <c r="AZ12">
        <v>0.51300000000000001</v>
      </c>
      <c r="BA12">
        <v>1.7130000000000001</v>
      </c>
      <c r="BB12">
        <v>1.252</v>
      </c>
      <c r="BC12">
        <v>0</v>
      </c>
      <c r="BD12">
        <v>0</v>
      </c>
      <c r="BE12">
        <v>0</v>
      </c>
      <c r="BF12">
        <v>3.101</v>
      </c>
      <c r="BG12">
        <v>0</v>
      </c>
      <c r="BH12">
        <v>0</v>
      </c>
      <c r="BI12">
        <v>7.694</v>
      </c>
      <c r="BJ12">
        <v>0</v>
      </c>
      <c r="BK12">
        <v>0.33900000000000002</v>
      </c>
      <c r="BL12">
        <v>0.86799999999999999</v>
      </c>
      <c r="BM12">
        <v>3.028</v>
      </c>
    </row>
    <row r="13" spans="1:65" x14ac:dyDescent="0.25">
      <c r="A13" t="s">
        <v>87</v>
      </c>
      <c r="B13" t="s">
        <v>88</v>
      </c>
      <c r="C13" t="s">
        <v>67</v>
      </c>
      <c r="D13" t="s">
        <v>68</v>
      </c>
      <c r="E13">
        <v>2.4692212050000002</v>
      </c>
      <c r="F13">
        <v>3.740557366</v>
      </c>
      <c r="G13" s="1">
        <v>8.7000000000000001E-5</v>
      </c>
      <c r="H13">
        <v>2.6689167999999999E-2</v>
      </c>
      <c r="I13">
        <v>8.6470000000000002</v>
      </c>
      <c r="J13">
        <v>3.9550000000000001</v>
      </c>
      <c r="K13">
        <v>4.7759999999999998</v>
      </c>
      <c r="L13">
        <v>0</v>
      </c>
      <c r="M13">
        <v>19.760000000000002</v>
      </c>
      <c r="N13">
        <v>11.579000000000001</v>
      </c>
      <c r="O13">
        <v>12.805</v>
      </c>
      <c r="P13">
        <v>6.5049999999999999</v>
      </c>
      <c r="Q13">
        <v>3.0449999999999999</v>
      </c>
      <c r="R13">
        <v>2.5430000000000001</v>
      </c>
      <c r="S13">
        <v>5.085</v>
      </c>
      <c r="T13">
        <v>5.1909999999999998</v>
      </c>
      <c r="U13">
        <v>15.842000000000001</v>
      </c>
      <c r="V13">
        <v>16.530999999999999</v>
      </c>
      <c r="W13">
        <v>1.099</v>
      </c>
      <c r="X13">
        <v>25.192</v>
      </c>
      <c r="Y13">
        <v>11.153</v>
      </c>
      <c r="Z13">
        <v>16.106999999999999</v>
      </c>
      <c r="AA13">
        <v>9.3989999999999991</v>
      </c>
      <c r="AB13">
        <v>8.875</v>
      </c>
      <c r="AC13">
        <v>13.365</v>
      </c>
      <c r="AD13">
        <v>31.013999999999999</v>
      </c>
      <c r="AE13">
        <v>13.865</v>
      </c>
      <c r="AF13">
        <v>56.875999999999998</v>
      </c>
      <c r="AG13">
        <v>3.9750000000000001</v>
      </c>
      <c r="AH13">
        <v>7.3879999999999999</v>
      </c>
      <c r="AI13">
        <v>16.443999999999999</v>
      </c>
      <c r="AJ13">
        <v>7.0149999999999997</v>
      </c>
      <c r="AK13">
        <v>10.753</v>
      </c>
      <c r="AL13">
        <v>18.035</v>
      </c>
      <c r="AM13">
        <v>3.8450000000000002</v>
      </c>
      <c r="AN13">
        <v>7.26</v>
      </c>
      <c r="AO13">
        <v>7.4320000000000004</v>
      </c>
      <c r="AP13">
        <v>7.3780000000000001</v>
      </c>
      <c r="AQ13">
        <v>9.0190000000000001</v>
      </c>
      <c r="AR13">
        <v>9.0009999999999994</v>
      </c>
      <c r="AS13">
        <v>17.177</v>
      </c>
      <c r="AT13">
        <v>28.347999999999999</v>
      </c>
      <c r="AU13">
        <v>28.262</v>
      </c>
      <c r="AV13">
        <v>14.808</v>
      </c>
      <c r="AW13">
        <v>14.577</v>
      </c>
      <c r="AX13">
        <v>8.6839999999999993</v>
      </c>
      <c r="AY13">
        <v>8.8680000000000003</v>
      </c>
      <c r="AZ13">
        <v>19.786000000000001</v>
      </c>
      <c r="BA13">
        <v>18.736000000000001</v>
      </c>
      <c r="BB13">
        <v>24.38</v>
      </c>
      <c r="BC13">
        <v>34.192999999999998</v>
      </c>
      <c r="BD13">
        <v>27.106000000000002</v>
      </c>
      <c r="BE13">
        <v>17.122</v>
      </c>
      <c r="BF13">
        <v>21.535</v>
      </c>
      <c r="BG13">
        <v>15.07</v>
      </c>
      <c r="BH13">
        <v>8.3260000000000005</v>
      </c>
      <c r="BI13">
        <v>11.785</v>
      </c>
      <c r="BJ13">
        <v>18.579000000000001</v>
      </c>
      <c r="BK13">
        <v>14.555999999999999</v>
      </c>
      <c r="BL13">
        <v>30.901</v>
      </c>
      <c r="BM13">
        <v>24.724</v>
      </c>
    </row>
    <row r="14" spans="1:65" x14ac:dyDescent="0.25">
      <c r="A14" t="s">
        <v>89</v>
      </c>
      <c r="B14" t="s">
        <v>76</v>
      </c>
      <c r="C14" t="s">
        <v>67</v>
      </c>
      <c r="D14" t="s">
        <v>68</v>
      </c>
      <c r="E14">
        <v>-2.1441045010000002</v>
      </c>
      <c r="F14">
        <v>6.3308090540000004</v>
      </c>
      <c r="G14">
        <v>1.14688E-4</v>
      </c>
      <c r="H14">
        <v>3.3696782000000002E-2</v>
      </c>
      <c r="I14">
        <v>47.146000000000001</v>
      </c>
      <c r="J14">
        <v>31.960999999999999</v>
      </c>
      <c r="K14">
        <v>37.024000000000001</v>
      </c>
      <c r="L14">
        <v>0</v>
      </c>
      <c r="M14">
        <v>23.334</v>
      </c>
      <c r="N14">
        <v>27.084</v>
      </c>
      <c r="O14">
        <v>25.452000000000002</v>
      </c>
      <c r="P14">
        <v>71.063999999999993</v>
      </c>
      <c r="Q14">
        <v>60.253</v>
      </c>
      <c r="R14">
        <v>42.274999999999999</v>
      </c>
      <c r="S14">
        <v>37.787999999999997</v>
      </c>
      <c r="T14">
        <v>121.199</v>
      </c>
      <c r="U14">
        <v>59.857999999999997</v>
      </c>
      <c r="V14">
        <v>34.408999999999999</v>
      </c>
      <c r="W14">
        <v>80.097999999999999</v>
      </c>
      <c r="X14">
        <v>41.63</v>
      </c>
      <c r="Y14">
        <v>15.977</v>
      </c>
      <c r="Z14">
        <v>41.124000000000002</v>
      </c>
      <c r="AA14">
        <v>18.745000000000001</v>
      </c>
      <c r="AB14">
        <v>53.920999999999999</v>
      </c>
      <c r="AC14">
        <v>37.743000000000002</v>
      </c>
      <c r="AD14">
        <v>13.420999999999999</v>
      </c>
      <c r="AE14">
        <v>28.404</v>
      </c>
      <c r="AF14">
        <v>100.17700000000001</v>
      </c>
      <c r="AG14">
        <v>41.15</v>
      </c>
      <c r="AH14">
        <v>32.311999999999998</v>
      </c>
      <c r="AI14">
        <v>19.550999999999998</v>
      </c>
      <c r="AJ14">
        <v>178.80799999999999</v>
      </c>
      <c r="AK14">
        <v>6.149</v>
      </c>
      <c r="AL14">
        <v>34.689</v>
      </c>
      <c r="AM14">
        <v>42.036000000000001</v>
      </c>
      <c r="AN14">
        <v>49.395000000000003</v>
      </c>
      <c r="AO14">
        <v>22.352</v>
      </c>
      <c r="AP14">
        <v>20.370999999999999</v>
      </c>
      <c r="AQ14">
        <v>23.791</v>
      </c>
      <c r="AR14">
        <v>21.597000000000001</v>
      </c>
      <c r="AS14">
        <v>17.277000000000001</v>
      </c>
      <c r="AT14">
        <v>14.709</v>
      </c>
      <c r="AU14">
        <v>21.431999999999999</v>
      </c>
      <c r="AV14">
        <v>6.3819999999999997</v>
      </c>
      <c r="AW14">
        <v>22.152999999999999</v>
      </c>
      <c r="AX14">
        <v>51.7</v>
      </c>
      <c r="AY14">
        <v>8.4039999999999999</v>
      </c>
      <c r="AZ14">
        <v>26.053999999999998</v>
      </c>
      <c r="BA14">
        <v>28.207000000000001</v>
      </c>
      <c r="BB14">
        <v>38.808</v>
      </c>
      <c r="BC14">
        <v>39.033000000000001</v>
      </c>
      <c r="BD14">
        <v>25.795999999999999</v>
      </c>
      <c r="BE14">
        <v>57.091999999999999</v>
      </c>
      <c r="BF14">
        <v>46.377000000000002</v>
      </c>
      <c r="BG14">
        <v>46.05</v>
      </c>
      <c r="BH14">
        <v>10.096</v>
      </c>
      <c r="BI14">
        <v>12.706</v>
      </c>
      <c r="BJ14">
        <v>28.997</v>
      </c>
      <c r="BK14">
        <v>13.427</v>
      </c>
      <c r="BL14">
        <v>25.123000000000001</v>
      </c>
      <c r="BM14">
        <v>25.699000000000002</v>
      </c>
    </row>
    <row r="15" spans="1:65" x14ac:dyDescent="0.25">
      <c r="A15" t="s">
        <v>90</v>
      </c>
      <c r="B15" t="s">
        <v>91</v>
      </c>
      <c r="C15" t="s">
        <v>67</v>
      </c>
      <c r="D15" t="s">
        <v>68</v>
      </c>
      <c r="E15">
        <v>-3.0218315489999998</v>
      </c>
      <c r="F15">
        <v>8.6396761649999991</v>
      </c>
      <c r="G15" s="1">
        <v>3.6100000000000002E-6</v>
      </c>
      <c r="H15">
        <v>3.3782460000000001E-3</v>
      </c>
      <c r="I15">
        <v>884.57399999999996</v>
      </c>
      <c r="J15">
        <v>381.017</v>
      </c>
      <c r="K15">
        <v>245.178</v>
      </c>
      <c r="L15">
        <v>0</v>
      </c>
      <c r="M15">
        <v>216.59800000000001</v>
      </c>
      <c r="N15">
        <v>247.95</v>
      </c>
      <c r="O15">
        <v>99.396000000000001</v>
      </c>
      <c r="P15">
        <v>190.32599999999999</v>
      </c>
      <c r="Q15">
        <v>281.79899999999998</v>
      </c>
      <c r="R15">
        <v>897.48900000000003</v>
      </c>
      <c r="S15">
        <v>194.26599999999999</v>
      </c>
      <c r="T15">
        <v>1379.2919999999999</v>
      </c>
      <c r="U15">
        <v>217.87200000000001</v>
      </c>
      <c r="V15">
        <v>301.221</v>
      </c>
      <c r="W15">
        <v>191.078</v>
      </c>
      <c r="X15">
        <v>208.71700000000001</v>
      </c>
      <c r="Y15">
        <v>56.301000000000002</v>
      </c>
      <c r="Z15">
        <v>189.07</v>
      </c>
      <c r="AA15">
        <v>149.46899999999999</v>
      </c>
      <c r="AB15">
        <v>269.78899999999999</v>
      </c>
      <c r="AC15">
        <v>1032.8900000000001</v>
      </c>
      <c r="AD15">
        <v>119.7</v>
      </c>
      <c r="AE15">
        <v>57.726999999999997</v>
      </c>
      <c r="AF15">
        <v>184.87100000000001</v>
      </c>
      <c r="AG15">
        <v>205.68199999999999</v>
      </c>
      <c r="AH15">
        <v>164.67599999999999</v>
      </c>
      <c r="AI15">
        <v>81.658000000000001</v>
      </c>
      <c r="AJ15">
        <v>706.50800000000004</v>
      </c>
      <c r="AK15">
        <v>94.242000000000004</v>
      </c>
      <c r="AL15">
        <v>211.761</v>
      </c>
      <c r="AM15">
        <v>219.65</v>
      </c>
      <c r="AN15">
        <v>190.83799999999999</v>
      </c>
      <c r="AO15">
        <v>52.518000000000001</v>
      </c>
      <c r="AP15">
        <v>156.845</v>
      </c>
      <c r="AQ15">
        <v>445.06099999999998</v>
      </c>
      <c r="AR15">
        <v>135.102</v>
      </c>
      <c r="AS15">
        <v>119.485</v>
      </c>
      <c r="AT15">
        <v>39.165999999999997</v>
      </c>
      <c r="AU15">
        <v>114.735</v>
      </c>
      <c r="AV15">
        <v>70.941999999999993</v>
      </c>
      <c r="AW15">
        <v>147.417</v>
      </c>
      <c r="AX15">
        <v>273.255</v>
      </c>
      <c r="AY15">
        <v>147.047</v>
      </c>
      <c r="AZ15">
        <v>170.02</v>
      </c>
      <c r="BA15">
        <v>82.350999999999999</v>
      </c>
      <c r="BB15">
        <v>235.21700000000001</v>
      </c>
      <c r="BC15">
        <v>115.361</v>
      </c>
      <c r="BD15">
        <v>159.41</v>
      </c>
      <c r="BE15">
        <v>256.767</v>
      </c>
      <c r="BF15">
        <v>384.30200000000002</v>
      </c>
      <c r="BG15">
        <v>281.36599999999999</v>
      </c>
      <c r="BH15">
        <v>103.992</v>
      </c>
      <c r="BI15">
        <v>186.809</v>
      </c>
      <c r="BJ15">
        <v>231.554</v>
      </c>
      <c r="BK15">
        <v>587.70600000000002</v>
      </c>
      <c r="BL15">
        <v>337.339</v>
      </c>
      <c r="BM15">
        <v>334.06400000000002</v>
      </c>
    </row>
    <row r="16" spans="1:65" x14ac:dyDescent="0.25">
      <c r="A16" t="s">
        <v>92</v>
      </c>
      <c r="B16" t="s">
        <v>93</v>
      </c>
      <c r="C16" t="s">
        <v>67</v>
      </c>
      <c r="D16" t="s">
        <v>68</v>
      </c>
      <c r="E16">
        <v>-6.5319916280000001</v>
      </c>
      <c r="F16">
        <v>3.7927838399999998</v>
      </c>
      <c r="G16" s="1">
        <v>6.1400000000000002E-5</v>
      </c>
      <c r="H16">
        <v>2.0796135E-2</v>
      </c>
      <c r="I16">
        <v>1.696</v>
      </c>
      <c r="J16">
        <v>1.7410000000000001</v>
      </c>
      <c r="K16">
        <v>2.952</v>
      </c>
      <c r="L16">
        <v>0</v>
      </c>
      <c r="M16">
        <v>1.7749999999999999</v>
      </c>
      <c r="N16">
        <v>1.4450000000000001</v>
      </c>
      <c r="O16">
        <v>8.4649999999999999</v>
      </c>
      <c r="P16">
        <v>0</v>
      </c>
      <c r="Q16">
        <v>1.931</v>
      </c>
      <c r="R16">
        <v>3.1619999999999999</v>
      </c>
      <c r="S16">
        <v>2.5750000000000002</v>
      </c>
      <c r="T16">
        <v>146.70699999999999</v>
      </c>
      <c r="U16">
        <v>2.7109999999999999</v>
      </c>
      <c r="V16">
        <v>2.121</v>
      </c>
      <c r="W16">
        <v>4.6150000000000002</v>
      </c>
      <c r="X16">
        <v>0</v>
      </c>
      <c r="Y16">
        <v>29.202999999999999</v>
      </c>
      <c r="Z16">
        <v>0</v>
      </c>
      <c r="AA16">
        <v>2.198</v>
      </c>
      <c r="AB16">
        <v>2.379</v>
      </c>
      <c r="AC16">
        <v>10.022</v>
      </c>
      <c r="AD16">
        <v>0</v>
      </c>
      <c r="AE16">
        <v>1.1339999999999999</v>
      </c>
      <c r="AF16">
        <v>22.776</v>
      </c>
      <c r="AG16">
        <v>3.4969999999999999</v>
      </c>
      <c r="AH16">
        <v>5.52</v>
      </c>
      <c r="AI16">
        <v>11.077999999999999</v>
      </c>
      <c r="AJ16">
        <v>2.3340000000000001</v>
      </c>
      <c r="AK16">
        <v>1.444</v>
      </c>
      <c r="AL16">
        <v>8.298</v>
      </c>
      <c r="AM16">
        <v>2.9670000000000001</v>
      </c>
      <c r="AN16">
        <v>2.5219999999999998</v>
      </c>
      <c r="AO16">
        <v>0.625</v>
      </c>
      <c r="AP16">
        <v>3.2909999999999999</v>
      </c>
      <c r="AQ16">
        <v>1.4359999999999999</v>
      </c>
      <c r="AR16">
        <v>0.749</v>
      </c>
      <c r="AS16">
        <v>0.72899999999999998</v>
      </c>
      <c r="AT16">
        <v>0</v>
      </c>
      <c r="AU16">
        <v>0.69399999999999995</v>
      </c>
      <c r="AV16">
        <v>0</v>
      </c>
      <c r="AW16">
        <v>2.8959999999999999</v>
      </c>
      <c r="AX16">
        <v>2.9049999999999998</v>
      </c>
      <c r="AY16">
        <v>6.4359999999999999</v>
      </c>
      <c r="AZ16">
        <v>0</v>
      </c>
      <c r="BA16">
        <v>0.59099999999999997</v>
      </c>
      <c r="BB16">
        <v>7.5289999999999999</v>
      </c>
      <c r="BC16">
        <v>2.4710000000000001</v>
      </c>
      <c r="BD16">
        <v>9.7829999999999995</v>
      </c>
      <c r="BE16">
        <v>0.67700000000000005</v>
      </c>
      <c r="BF16">
        <v>1.3129999999999999</v>
      </c>
      <c r="BG16">
        <v>0</v>
      </c>
      <c r="BH16">
        <v>123.62</v>
      </c>
      <c r="BI16">
        <v>15.651999999999999</v>
      </c>
      <c r="BJ16">
        <v>6.75</v>
      </c>
      <c r="BK16">
        <v>13.522</v>
      </c>
      <c r="BL16">
        <v>25.155000000000001</v>
      </c>
      <c r="BM16">
        <v>4.3890000000000002</v>
      </c>
    </row>
    <row r="17" spans="1:65" x14ac:dyDescent="0.25">
      <c r="A17" t="s">
        <v>94</v>
      </c>
      <c r="B17" t="s">
        <v>95</v>
      </c>
      <c r="C17" t="s">
        <v>67</v>
      </c>
      <c r="D17" t="s">
        <v>68</v>
      </c>
      <c r="E17">
        <v>-6.7954126429999997</v>
      </c>
      <c r="F17">
        <v>2.1548347570000002</v>
      </c>
      <c r="G17" s="1">
        <v>3.5999999999999998E-6</v>
      </c>
      <c r="H17">
        <v>3.3782460000000001E-3</v>
      </c>
      <c r="I17">
        <v>0</v>
      </c>
      <c r="J17">
        <v>0</v>
      </c>
      <c r="K17">
        <v>10.221</v>
      </c>
      <c r="L17">
        <v>0</v>
      </c>
      <c r="M17">
        <v>3.621</v>
      </c>
      <c r="N17">
        <v>0</v>
      </c>
      <c r="O17">
        <v>0.999</v>
      </c>
      <c r="P17">
        <v>1.9710000000000001</v>
      </c>
      <c r="Q17">
        <v>7.7309999999999999</v>
      </c>
      <c r="R17">
        <v>2.2090000000000001</v>
      </c>
      <c r="S17">
        <v>3.319</v>
      </c>
      <c r="T17">
        <v>8.2739999999999991</v>
      </c>
      <c r="U17">
        <v>0.628</v>
      </c>
      <c r="V17">
        <v>0</v>
      </c>
      <c r="W17">
        <v>7.577</v>
      </c>
      <c r="X17">
        <v>0</v>
      </c>
      <c r="Y17">
        <v>12.108000000000001</v>
      </c>
      <c r="Z17">
        <v>0</v>
      </c>
      <c r="AA17">
        <v>5.056</v>
      </c>
      <c r="AB17">
        <v>7.9080000000000004</v>
      </c>
      <c r="AC17">
        <v>8.2840000000000007</v>
      </c>
      <c r="AD17">
        <v>1.512</v>
      </c>
      <c r="AE17">
        <v>1.4610000000000001</v>
      </c>
      <c r="AF17">
        <v>10.930999999999999</v>
      </c>
      <c r="AG17">
        <v>1.548</v>
      </c>
      <c r="AH17">
        <v>0</v>
      </c>
      <c r="AI17">
        <v>2.8370000000000002</v>
      </c>
      <c r="AJ17">
        <v>6.2370000000000001</v>
      </c>
      <c r="AK17">
        <v>5.181</v>
      </c>
      <c r="AL17">
        <v>5.7370000000000001</v>
      </c>
      <c r="AM17">
        <v>5.4429999999999996</v>
      </c>
      <c r="AN17">
        <v>0</v>
      </c>
      <c r="AO17">
        <v>2.6669999999999998</v>
      </c>
      <c r="AP17">
        <v>0</v>
      </c>
      <c r="AQ17">
        <v>3.552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6.9139999999999997</v>
      </c>
      <c r="AY17">
        <v>11.898</v>
      </c>
      <c r="AZ17">
        <v>4.3849999999999998</v>
      </c>
      <c r="BA17">
        <v>0</v>
      </c>
      <c r="BB17">
        <v>0</v>
      </c>
      <c r="BC17">
        <v>0</v>
      </c>
      <c r="BD17">
        <v>0</v>
      </c>
      <c r="BE17">
        <v>3.544</v>
      </c>
      <c r="BF17">
        <v>0</v>
      </c>
      <c r="BG17">
        <v>2.8330000000000002</v>
      </c>
      <c r="BH17">
        <v>3.1669999999999998</v>
      </c>
      <c r="BI17">
        <v>4.88</v>
      </c>
      <c r="BJ17">
        <v>0</v>
      </c>
      <c r="BK17">
        <v>3.9119999999999999</v>
      </c>
      <c r="BL17">
        <v>11.577</v>
      </c>
      <c r="BM17">
        <v>7.0960000000000001</v>
      </c>
    </row>
    <row r="18" spans="1:65" x14ac:dyDescent="0.25">
      <c r="A18" t="s">
        <v>96</v>
      </c>
      <c r="B18" t="s">
        <v>97</v>
      </c>
      <c r="C18" t="s">
        <v>67</v>
      </c>
      <c r="D18" t="s">
        <v>68</v>
      </c>
      <c r="E18">
        <v>-10.73758488</v>
      </c>
      <c r="F18">
        <v>5.8201381330000004</v>
      </c>
      <c r="G18" s="1">
        <v>3.9299999999999996E-6</v>
      </c>
      <c r="H18">
        <v>3.5112810000000002E-3</v>
      </c>
      <c r="I18">
        <v>0</v>
      </c>
      <c r="J18">
        <v>3.512</v>
      </c>
      <c r="K18">
        <v>0</v>
      </c>
      <c r="L18">
        <v>0</v>
      </c>
      <c r="M18">
        <v>0</v>
      </c>
      <c r="N18">
        <v>0</v>
      </c>
      <c r="O18">
        <v>0.95599999999999996</v>
      </c>
      <c r="P18">
        <v>141.06700000000001</v>
      </c>
      <c r="Q18">
        <v>281.00900000000001</v>
      </c>
      <c r="R18">
        <v>0</v>
      </c>
      <c r="S18">
        <v>13.526</v>
      </c>
      <c r="T18">
        <v>0</v>
      </c>
      <c r="U18">
        <v>7.0010000000000003</v>
      </c>
      <c r="V18">
        <v>0</v>
      </c>
      <c r="W18">
        <v>353.85500000000002</v>
      </c>
      <c r="X18">
        <v>0</v>
      </c>
      <c r="Y18">
        <v>0</v>
      </c>
      <c r="Z18">
        <v>0.26700000000000002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.73599999999999999</v>
      </c>
      <c r="AK18">
        <v>0</v>
      </c>
      <c r="AL18">
        <v>0</v>
      </c>
      <c r="AM18">
        <v>0</v>
      </c>
      <c r="AN18">
        <v>81.415000000000006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115.76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.35199999999999998</v>
      </c>
      <c r="BI18">
        <v>0.67100000000000004</v>
      </c>
      <c r="BJ18">
        <v>0</v>
      </c>
      <c r="BK18">
        <v>0</v>
      </c>
      <c r="BL18">
        <v>0</v>
      </c>
      <c r="BM18">
        <v>0.53900000000000003</v>
      </c>
    </row>
    <row r="19" spans="1:65" x14ac:dyDescent="0.25">
      <c r="A19" t="s">
        <v>98</v>
      </c>
      <c r="B19" t="s">
        <v>99</v>
      </c>
      <c r="C19" t="s">
        <v>67</v>
      </c>
      <c r="D19" t="s">
        <v>68</v>
      </c>
      <c r="E19">
        <v>-9.5703265260000006</v>
      </c>
      <c r="F19">
        <v>4.6904763249999997</v>
      </c>
      <c r="G19" s="1">
        <v>3.0699999999999998E-6</v>
      </c>
      <c r="H19">
        <v>3.3782460000000001E-3</v>
      </c>
      <c r="I19">
        <v>0</v>
      </c>
      <c r="J19">
        <v>88.721999999999994</v>
      </c>
      <c r="K19">
        <v>0</v>
      </c>
      <c r="L19">
        <v>0</v>
      </c>
      <c r="M19">
        <v>0</v>
      </c>
      <c r="N19">
        <v>0</v>
      </c>
      <c r="O19">
        <v>0</v>
      </c>
      <c r="P19">
        <v>115.417</v>
      </c>
      <c r="Q19">
        <v>137.48599999999999</v>
      </c>
      <c r="R19">
        <v>0</v>
      </c>
      <c r="S19">
        <v>121.544</v>
      </c>
      <c r="T19">
        <v>0</v>
      </c>
      <c r="U19">
        <v>132.37100000000001</v>
      </c>
      <c r="V19">
        <v>0</v>
      </c>
      <c r="W19">
        <v>135.01</v>
      </c>
      <c r="X19">
        <v>0</v>
      </c>
      <c r="Y19">
        <v>16.559999999999999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19.3</v>
      </c>
      <c r="AJ19">
        <v>81.855000000000004</v>
      </c>
      <c r="AK19">
        <v>4.077</v>
      </c>
      <c r="AL19">
        <v>0</v>
      </c>
      <c r="AM19">
        <v>0</v>
      </c>
      <c r="AN19">
        <v>161.61799999999999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142.49</v>
      </c>
      <c r="AY19">
        <v>0</v>
      </c>
      <c r="AZ19">
        <v>0.56599999999999995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3.4990000000000001</v>
      </c>
      <c r="BI19">
        <v>3.722</v>
      </c>
      <c r="BJ19">
        <v>0.45900000000000002</v>
      </c>
      <c r="BK19">
        <v>0</v>
      </c>
      <c r="BL19">
        <v>0</v>
      </c>
      <c r="BM19">
        <v>0.53900000000000003</v>
      </c>
    </row>
    <row r="20" spans="1:65" x14ac:dyDescent="0.25">
      <c r="A20" t="s">
        <v>100</v>
      </c>
      <c r="B20" t="s">
        <v>101</v>
      </c>
      <c r="C20" t="s">
        <v>67</v>
      </c>
      <c r="D20" t="s">
        <v>68</v>
      </c>
      <c r="E20">
        <v>8.5737318160000004</v>
      </c>
      <c r="F20">
        <v>3.7513054939999999</v>
      </c>
      <c r="G20" s="1">
        <v>2.1399999999999998E-11</v>
      </c>
      <c r="H20" s="1">
        <v>4.2E-7</v>
      </c>
      <c r="I20">
        <v>15.401</v>
      </c>
      <c r="J20">
        <v>6.827</v>
      </c>
      <c r="K20">
        <v>2.2240000000000002</v>
      </c>
      <c r="L20">
        <v>0</v>
      </c>
      <c r="M20">
        <v>2.3420000000000001</v>
      </c>
      <c r="N20">
        <v>1.9630000000000001</v>
      </c>
      <c r="O20">
        <v>12.605</v>
      </c>
      <c r="P20">
        <v>0</v>
      </c>
      <c r="Q20">
        <v>0</v>
      </c>
      <c r="R20">
        <v>0</v>
      </c>
      <c r="S20">
        <v>0</v>
      </c>
      <c r="T20">
        <v>0</v>
      </c>
      <c r="U20">
        <v>7.665</v>
      </c>
      <c r="V20">
        <v>7.86</v>
      </c>
      <c r="W20">
        <v>0</v>
      </c>
      <c r="X20">
        <v>15.427</v>
      </c>
      <c r="Y20">
        <v>5.1319999999999997</v>
      </c>
      <c r="Z20">
        <v>5.0709999999999997</v>
      </c>
      <c r="AA20">
        <v>4.6159999999999997</v>
      </c>
      <c r="AB20">
        <v>0</v>
      </c>
      <c r="AC20">
        <v>0</v>
      </c>
      <c r="AD20">
        <v>2.1859999999999999</v>
      </c>
      <c r="AE20">
        <v>11.351000000000001</v>
      </c>
      <c r="AF20">
        <v>5.0090000000000003</v>
      </c>
      <c r="AG20">
        <v>2.2959999999999998</v>
      </c>
      <c r="AH20">
        <v>3.3889999999999998</v>
      </c>
      <c r="AI20">
        <v>8.3179999999999996</v>
      </c>
      <c r="AJ20">
        <v>0</v>
      </c>
      <c r="AK20">
        <v>22.472999999999999</v>
      </c>
      <c r="AL20">
        <v>17.843</v>
      </c>
      <c r="AM20">
        <v>7.2229999999999999</v>
      </c>
      <c r="AN20">
        <v>0</v>
      </c>
      <c r="AO20">
        <v>5.931</v>
      </c>
      <c r="AP20">
        <v>3.282</v>
      </c>
      <c r="AQ20">
        <v>3.1160000000000001</v>
      </c>
      <c r="AR20">
        <v>1.744</v>
      </c>
      <c r="AS20">
        <v>10</v>
      </c>
      <c r="AT20">
        <v>5.5019999999999998</v>
      </c>
      <c r="AU20">
        <v>1.6859999999999999</v>
      </c>
      <c r="AV20">
        <v>9.1189999999999998</v>
      </c>
      <c r="AW20">
        <v>4.4589999999999996</v>
      </c>
      <c r="AX20">
        <v>1.458</v>
      </c>
      <c r="AY20">
        <v>8.3379999999999992</v>
      </c>
      <c r="AZ20">
        <v>8.0280000000000005</v>
      </c>
      <c r="BA20">
        <v>4.1959999999999997</v>
      </c>
      <c r="BB20">
        <v>4.593</v>
      </c>
      <c r="BC20">
        <v>0</v>
      </c>
      <c r="BD20">
        <v>4.3659999999999997</v>
      </c>
      <c r="BE20">
        <v>11.025</v>
      </c>
      <c r="BF20">
        <v>1.843</v>
      </c>
      <c r="BG20">
        <v>0</v>
      </c>
      <c r="BH20">
        <v>0</v>
      </c>
      <c r="BI20">
        <v>4.3929999999999998</v>
      </c>
      <c r="BJ20">
        <v>4.8209999999999997</v>
      </c>
      <c r="BK20">
        <v>0</v>
      </c>
      <c r="BL20">
        <v>0</v>
      </c>
      <c r="BM20">
        <v>0</v>
      </c>
    </row>
    <row r="21" spans="1:65" x14ac:dyDescent="0.25">
      <c r="A21" t="s">
        <v>102</v>
      </c>
      <c r="B21" t="s">
        <v>103</v>
      </c>
      <c r="C21" t="s">
        <v>67</v>
      </c>
      <c r="D21" t="s">
        <v>68</v>
      </c>
      <c r="E21">
        <v>-8.5907046579999999</v>
      </c>
      <c r="F21">
        <v>8.0203363870000004</v>
      </c>
      <c r="G21" s="1">
        <v>1.3E-7</v>
      </c>
      <c r="H21">
        <v>6.39239E-4</v>
      </c>
      <c r="I21">
        <v>0</v>
      </c>
      <c r="J21">
        <v>1039.258</v>
      </c>
      <c r="K21">
        <v>0</v>
      </c>
      <c r="L21">
        <v>0</v>
      </c>
      <c r="M21">
        <v>3.0539999999999998</v>
      </c>
      <c r="N21">
        <v>2.0790000000000002</v>
      </c>
      <c r="O21">
        <v>7.1950000000000003</v>
      </c>
      <c r="P21">
        <v>757.77599999999995</v>
      </c>
      <c r="Q21">
        <v>814.24300000000005</v>
      </c>
      <c r="R21">
        <v>2.5139999999999998</v>
      </c>
      <c r="S21">
        <v>1318.9680000000001</v>
      </c>
      <c r="T21">
        <v>4.694</v>
      </c>
      <c r="U21">
        <v>845.08299999999997</v>
      </c>
      <c r="V21">
        <v>0.76700000000000002</v>
      </c>
      <c r="W21">
        <v>613.79499999999996</v>
      </c>
      <c r="X21">
        <v>0</v>
      </c>
      <c r="Y21">
        <v>41.213999999999999</v>
      </c>
      <c r="Z21">
        <v>1.6319999999999999</v>
      </c>
      <c r="AA21">
        <v>0</v>
      </c>
      <c r="AB21">
        <v>0</v>
      </c>
      <c r="AC21">
        <v>0</v>
      </c>
      <c r="AD21">
        <v>0</v>
      </c>
      <c r="AE21">
        <v>0.98099999999999998</v>
      </c>
      <c r="AF21">
        <v>6.0039999999999996</v>
      </c>
      <c r="AG21">
        <v>2.9489999999999998</v>
      </c>
      <c r="AH21">
        <v>0</v>
      </c>
      <c r="AI21">
        <v>53.460999999999999</v>
      </c>
      <c r="AJ21">
        <v>182.51599999999999</v>
      </c>
      <c r="AK21">
        <v>28.826000000000001</v>
      </c>
      <c r="AL21">
        <v>0</v>
      </c>
      <c r="AM21">
        <v>0</v>
      </c>
      <c r="AN21">
        <v>689.02</v>
      </c>
      <c r="AO21">
        <v>0</v>
      </c>
      <c r="AP21">
        <v>5.0449999999999999</v>
      </c>
      <c r="AQ21">
        <v>0</v>
      </c>
      <c r="AR21">
        <v>0</v>
      </c>
      <c r="AS21">
        <v>2.06</v>
      </c>
      <c r="AT21">
        <v>0</v>
      </c>
      <c r="AU21">
        <v>1.0269999999999999</v>
      </c>
      <c r="AV21">
        <v>2.3439999999999999</v>
      </c>
      <c r="AW21">
        <v>0</v>
      </c>
      <c r="AX21">
        <v>1801.0219999999999</v>
      </c>
      <c r="AY21">
        <v>41.003</v>
      </c>
      <c r="AZ21">
        <v>0</v>
      </c>
      <c r="BA21">
        <v>2.5</v>
      </c>
      <c r="BB21">
        <v>0</v>
      </c>
      <c r="BC21">
        <v>0.52</v>
      </c>
      <c r="BD21">
        <v>0</v>
      </c>
      <c r="BE21">
        <v>1.3049999999999999</v>
      </c>
      <c r="BF21">
        <v>1.6379999999999999</v>
      </c>
      <c r="BG21">
        <v>0</v>
      </c>
      <c r="BH21">
        <v>76.652000000000001</v>
      </c>
      <c r="BI21">
        <v>55.886000000000003</v>
      </c>
      <c r="BJ21">
        <v>20.507000000000001</v>
      </c>
      <c r="BK21">
        <v>0.376</v>
      </c>
      <c r="BL21">
        <v>1.3120000000000001</v>
      </c>
      <c r="BM21">
        <v>3.6680000000000001</v>
      </c>
    </row>
    <row r="22" spans="1:65" x14ac:dyDescent="0.25">
      <c r="A22" t="s">
        <v>104</v>
      </c>
      <c r="B22" t="s">
        <v>103</v>
      </c>
      <c r="C22" t="s">
        <v>67</v>
      </c>
      <c r="D22" t="s">
        <v>68</v>
      </c>
      <c r="E22">
        <v>-5.7946456839999998</v>
      </c>
      <c r="F22">
        <v>5.4629548620000001</v>
      </c>
      <c r="G22" s="1">
        <v>3.1300000000000002E-5</v>
      </c>
      <c r="H22">
        <v>1.3064601E-2</v>
      </c>
      <c r="I22">
        <v>2.5249999999999999</v>
      </c>
      <c r="J22">
        <v>91.221000000000004</v>
      </c>
      <c r="K22">
        <v>0</v>
      </c>
      <c r="L22">
        <v>0</v>
      </c>
      <c r="M22">
        <v>0</v>
      </c>
      <c r="N22">
        <v>0</v>
      </c>
      <c r="O22">
        <v>6.8230000000000004</v>
      </c>
      <c r="P22">
        <v>447.411</v>
      </c>
      <c r="Q22">
        <v>159.87200000000001</v>
      </c>
      <c r="R22">
        <v>0</v>
      </c>
      <c r="S22">
        <v>270.49200000000002</v>
      </c>
      <c r="T22">
        <v>3.734</v>
      </c>
      <c r="U22">
        <v>202.91</v>
      </c>
      <c r="V22">
        <v>1.181</v>
      </c>
      <c r="W22">
        <v>127.854</v>
      </c>
      <c r="X22">
        <v>1.1739999999999999</v>
      </c>
      <c r="Y22">
        <v>18.890999999999998</v>
      </c>
      <c r="Z22">
        <v>0</v>
      </c>
      <c r="AA22">
        <v>0.64400000000000002</v>
      </c>
      <c r="AB22">
        <v>0</v>
      </c>
      <c r="AC22">
        <v>0</v>
      </c>
      <c r="AD22">
        <v>0</v>
      </c>
      <c r="AE22">
        <v>3.2080000000000002</v>
      </c>
      <c r="AF22">
        <v>5.0410000000000004</v>
      </c>
      <c r="AG22">
        <v>0</v>
      </c>
      <c r="AH22">
        <v>0</v>
      </c>
      <c r="AI22">
        <v>14.321</v>
      </c>
      <c r="AJ22">
        <v>67.602999999999994</v>
      </c>
      <c r="AK22">
        <v>26.312000000000001</v>
      </c>
      <c r="AL22">
        <v>1.5349999999999999</v>
      </c>
      <c r="AM22">
        <v>7.0970000000000004</v>
      </c>
      <c r="AN22">
        <v>48.137999999999998</v>
      </c>
      <c r="AO22">
        <v>1.016</v>
      </c>
      <c r="AP22">
        <v>0</v>
      </c>
      <c r="AQ22">
        <v>0</v>
      </c>
      <c r="AR22">
        <v>1.3819999999999999</v>
      </c>
      <c r="AS22">
        <v>0.64500000000000002</v>
      </c>
      <c r="AT22">
        <v>0.875</v>
      </c>
      <c r="AU22">
        <v>3.9769999999999999</v>
      </c>
      <c r="AV22">
        <v>1.7789999999999999</v>
      </c>
      <c r="AW22">
        <v>0</v>
      </c>
      <c r="AX22">
        <v>280.36700000000002</v>
      </c>
      <c r="AY22">
        <v>5.2640000000000002</v>
      </c>
      <c r="AZ22">
        <v>3.3239999999999998</v>
      </c>
      <c r="BA22">
        <v>7.9379999999999997</v>
      </c>
      <c r="BB22">
        <v>0</v>
      </c>
      <c r="BC22">
        <v>1.9510000000000001</v>
      </c>
      <c r="BD22">
        <v>2.032</v>
      </c>
      <c r="BE22">
        <v>0</v>
      </c>
      <c r="BF22">
        <v>0</v>
      </c>
      <c r="BG22">
        <v>0</v>
      </c>
      <c r="BH22">
        <v>36.953000000000003</v>
      </c>
      <c r="BI22">
        <v>66.894999999999996</v>
      </c>
      <c r="BJ22">
        <v>11.23</v>
      </c>
      <c r="BK22">
        <v>0</v>
      </c>
      <c r="BL22">
        <v>0</v>
      </c>
      <c r="BM22">
        <v>2.2490000000000001</v>
      </c>
    </row>
    <row r="23" spans="1:65" x14ac:dyDescent="0.25">
      <c r="A23" t="s">
        <v>105</v>
      </c>
      <c r="B23" t="s">
        <v>106</v>
      </c>
      <c r="C23" t="s">
        <v>67</v>
      </c>
      <c r="D23" t="s">
        <v>68</v>
      </c>
      <c r="E23">
        <v>-5.6258598900000001</v>
      </c>
      <c r="F23">
        <v>3.533182724</v>
      </c>
      <c r="G23" s="1">
        <v>5.9700000000000001E-5</v>
      </c>
      <c r="H23">
        <v>2.0555902000000001E-2</v>
      </c>
      <c r="I23">
        <v>0.91400000000000003</v>
      </c>
      <c r="J23">
        <v>34.853000000000002</v>
      </c>
      <c r="K23">
        <v>0</v>
      </c>
      <c r="L23">
        <v>0</v>
      </c>
      <c r="M23">
        <v>0</v>
      </c>
      <c r="N23">
        <v>0.77600000000000002</v>
      </c>
      <c r="O23">
        <v>3.3260000000000001</v>
      </c>
      <c r="P23">
        <v>2.7309999999999999</v>
      </c>
      <c r="Q23">
        <v>19.236000000000001</v>
      </c>
      <c r="R23">
        <v>0.47099999999999997</v>
      </c>
      <c r="S23">
        <v>43.012</v>
      </c>
      <c r="T23">
        <v>0</v>
      </c>
      <c r="U23">
        <v>19.989000000000001</v>
      </c>
      <c r="V23">
        <v>0.32300000000000001</v>
      </c>
      <c r="W23">
        <v>11.417999999999999</v>
      </c>
      <c r="X23">
        <v>0</v>
      </c>
      <c r="Y23">
        <v>1.9259999999999999</v>
      </c>
      <c r="Z23">
        <v>0.308</v>
      </c>
      <c r="AA23">
        <v>1.925</v>
      </c>
      <c r="AB23">
        <v>0</v>
      </c>
      <c r="AC23">
        <v>0</v>
      </c>
      <c r="AD23">
        <v>0.95599999999999996</v>
      </c>
      <c r="AE23">
        <v>0</v>
      </c>
      <c r="AF23">
        <v>2.2349999999999999</v>
      </c>
      <c r="AG23">
        <v>0.36499999999999999</v>
      </c>
      <c r="AH23">
        <v>0</v>
      </c>
      <c r="AI23">
        <v>1.679</v>
      </c>
      <c r="AJ23">
        <v>4.306</v>
      </c>
      <c r="AK23">
        <v>5.5380000000000003</v>
      </c>
      <c r="AL23">
        <v>0</v>
      </c>
      <c r="AM23">
        <v>1.415</v>
      </c>
      <c r="AN23">
        <v>13.605</v>
      </c>
      <c r="AO23">
        <v>0.60599999999999998</v>
      </c>
      <c r="AP23">
        <v>0.83199999999999996</v>
      </c>
      <c r="AQ23">
        <v>0</v>
      </c>
      <c r="AR23">
        <v>0.83099999999999996</v>
      </c>
      <c r="AS23">
        <v>0.38500000000000001</v>
      </c>
      <c r="AT23">
        <v>0</v>
      </c>
      <c r="AU23">
        <v>0.316</v>
      </c>
      <c r="AV23">
        <v>0.35099999999999998</v>
      </c>
      <c r="AW23">
        <v>0</v>
      </c>
      <c r="AX23">
        <v>24.271999999999998</v>
      </c>
      <c r="AY23">
        <v>3.782</v>
      </c>
      <c r="AZ23">
        <v>0.66300000000000003</v>
      </c>
      <c r="BA23">
        <v>0.55700000000000005</v>
      </c>
      <c r="BB23">
        <v>1.1619999999999999</v>
      </c>
      <c r="BC23">
        <v>0</v>
      </c>
      <c r="BD23">
        <v>1.226</v>
      </c>
      <c r="BE23">
        <v>0.96599999999999997</v>
      </c>
      <c r="BF23">
        <v>0</v>
      </c>
      <c r="BG23">
        <v>0</v>
      </c>
      <c r="BH23">
        <v>9.8140000000000001</v>
      </c>
      <c r="BI23">
        <v>5.0640000000000001</v>
      </c>
      <c r="BJ23">
        <v>0.8</v>
      </c>
      <c r="BK23">
        <v>0</v>
      </c>
      <c r="BL23">
        <v>0.98399999999999999</v>
      </c>
      <c r="BM23">
        <v>0</v>
      </c>
    </row>
    <row r="24" spans="1:65" x14ac:dyDescent="0.25">
      <c r="A24" t="s">
        <v>107</v>
      </c>
      <c r="B24" t="s">
        <v>108</v>
      </c>
      <c r="C24" t="s">
        <v>67</v>
      </c>
      <c r="D24" t="s">
        <v>68</v>
      </c>
      <c r="E24">
        <v>-9.6857573670000008</v>
      </c>
      <c r="F24">
        <v>4.8018633079999997</v>
      </c>
      <c r="G24" s="1">
        <v>5.0900000000000004E-6</v>
      </c>
      <c r="H24">
        <v>3.703413E-3</v>
      </c>
      <c r="I24">
        <v>0</v>
      </c>
      <c r="J24">
        <v>10.949</v>
      </c>
      <c r="K24">
        <v>0</v>
      </c>
      <c r="L24">
        <v>0</v>
      </c>
      <c r="M24">
        <v>0</v>
      </c>
      <c r="N24">
        <v>0</v>
      </c>
      <c r="O24">
        <v>0</v>
      </c>
      <c r="P24">
        <v>356.45100000000002</v>
      </c>
      <c r="Q24">
        <v>283.63299999999998</v>
      </c>
      <c r="R24">
        <v>0</v>
      </c>
      <c r="S24">
        <v>45.484999999999999</v>
      </c>
      <c r="T24">
        <v>0</v>
      </c>
      <c r="U24">
        <v>19.262</v>
      </c>
      <c r="V24">
        <v>0</v>
      </c>
      <c r="W24">
        <v>219.89599999999999</v>
      </c>
      <c r="X24">
        <v>0</v>
      </c>
      <c r="Y24">
        <v>1.9430000000000001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6.7160000000000002</v>
      </c>
      <c r="AJ24">
        <v>468.27800000000002</v>
      </c>
      <c r="AK24">
        <v>0</v>
      </c>
      <c r="AL24">
        <v>0</v>
      </c>
      <c r="AM24">
        <v>0</v>
      </c>
      <c r="AN24">
        <v>147.33099999999999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60.040999999999997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104.52500000000001</v>
      </c>
      <c r="BJ24">
        <v>4.8680000000000003</v>
      </c>
      <c r="BK24">
        <v>0</v>
      </c>
      <c r="BL24">
        <v>0</v>
      </c>
      <c r="BM24">
        <v>1.8919999999999999</v>
      </c>
    </row>
    <row r="25" spans="1:65" x14ac:dyDescent="0.25">
      <c r="A25" t="s">
        <v>109</v>
      </c>
      <c r="B25" t="s">
        <v>110</v>
      </c>
      <c r="C25" t="s">
        <v>67</v>
      </c>
      <c r="D25" t="s">
        <v>68</v>
      </c>
      <c r="E25">
        <v>6.0818805820000001</v>
      </c>
      <c r="F25">
        <v>1.7031447159999999</v>
      </c>
      <c r="G25" s="1">
        <v>7.9499999999999994E-5</v>
      </c>
      <c r="H25">
        <v>2.5182698999999999E-2</v>
      </c>
      <c r="I25">
        <v>2.496</v>
      </c>
      <c r="J25">
        <v>5.6070000000000002</v>
      </c>
      <c r="K25">
        <v>12.704000000000001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6.7140000000000004</v>
      </c>
      <c r="V25">
        <v>0</v>
      </c>
      <c r="W25">
        <v>4.4809999999999999</v>
      </c>
      <c r="X25">
        <v>0</v>
      </c>
      <c r="Y25">
        <v>7.673</v>
      </c>
      <c r="Z25">
        <v>0</v>
      </c>
      <c r="AA25">
        <v>9.5050000000000008</v>
      </c>
      <c r="AB25">
        <v>1.2270000000000001</v>
      </c>
      <c r="AC25">
        <v>0</v>
      </c>
      <c r="AD25">
        <v>0</v>
      </c>
      <c r="AE25">
        <v>4.72</v>
      </c>
      <c r="AF25">
        <v>0</v>
      </c>
      <c r="AG25">
        <v>0</v>
      </c>
      <c r="AH25">
        <v>11.303000000000001</v>
      </c>
      <c r="AI25">
        <v>0</v>
      </c>
      <c r="AJ25">
        <v>2.903</v>
      </c>
      <c r="AK25">
        <v>0</v>
      </c>
      <c r="AL25">
        <v>0</v>
      </c>
      <c r="AM25">
        <v>0.126</v>
      </c>
      <c r="AN25">
        <v>0</v>
      </c>
      <c r="AO25">
        <v>11.273999999999999</v>
      </c>
      <c r="AP25">
        <v>0</v>
      </c>
      <c r="AQ25">
        <v>0</v>
      </c>
      <c r="AR25">
        <v>0</v>
      </c>
      <c r="AS25">
        <v>2.6549999999999998</v>
      </c>
      <c r="AT25">
        <v>13.731999999999999</v>
      </c>
      <c r="AU25">
        <v>10.483000000000001</v>
      </c>
      <c r="AV25">
        <v>8.2379999999999995</v>
      </c>
      <c r="AW25">
        <v>12.114000000000001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3.048</v>
      </c>
      <c r="BE25">
        <v>0</v>
      </c>
      <c r="BF25">
        <v>1.804</v>
      </c>
      <c r="BG25">
        <v>12.933</v>
      </c>
      <c r="BH25">
        <v>0</v>
      </c>
      <c r="BI25">
        <v>0</v>
      </c>
      <c r="BJ25">
        <v>0</v>
      </c>
      <c r="BK25">
        <v>0</v>
      </c>
      <c r="BL25">
        <v>2.8359999999999999</v>
      </c>
      <c r="BM25">
        <v>0</v>
      </c>
    </row>
    <row r="26" spans="1:65" x14ac:dyDescent="0.25">
      <c r="A26" t="s">
        <v>111</v>
      </c>
      <c r="B26" t="s">
        <v>112</v>
      </c>
      <c r="C26" t="s">
        <v>67</v>
      </c>
      <c r="D26" t="s">
        <v>68</v>
      </c>
      <c r="E26">
        <v>-5.2353134069999996</v>
      </c>
      <c r="F26">
        <v>5.4751449829999999</v>
      </c>
      <c r="G26" s="1">
        <v>3.3799999999999998E-6</v>
      </c>
      <c r="H26">
        <v>3.3782460000000001E-3</v>
      </c>
      <c r="I26">
        <v>1.2430000000000001</v>
      </c>
      <c r="J26">
        <v>32.905999999999999</v>
      </c>
      <c r="K26">
        <v>2.194</v>
      </c>
      <c r="L26">
        <v>0</v>
      </c>
      <c r="M26">
        <v>0.46400000000000002</v>
      </c>
      <c r="N26">
        <v>0.19600000000000001</v>
      </c>
      <c r="O26">
        <v>2.8119999999999998</v>
      </c>
      <c r="P26">
        <v>29.106000000000002</v>
      </c>
      <c r="Q26">
        <v>71.344999999999999</v>
      </c>
      <c r="R26">
        <v>1.198</v>
      </c>
      <c r="S26">
        <v>59.131</v>
      </c>
      <c r="T26">
        <v>1.9359999999999999</v>
      </c>
      <c r="U26">
        <v>45.578000000000003</v>
      </c>
      <c r="V26">
        <v>0.16500000000000001</v>
      </c>
      <c r="W26">
        <v>53.87</v>
      </c>
      <c r="X26">
        <v>1.6020000000000001</v>
      </c>
      <c r="Y26">
        <v>56.170999999999999</v>
      </c>
      <c r="Z26">
        <v>0.154</v>
      </c>
      <c r="AA26">
        <v>0.78800000000000003</v>
      </c>
      <c r="AB26">
        <v>0.20599999999999999</v>
      </c>
      <c r="AC26">
        <v>0</v>
      </c>
      <c r="AD26">
        <v>1.1379999999999999</v>
      </c>
      <c r="AE26">
        <v>0.76600000000000001</v>
      </c>
      <c r="AF26">
        <v>7.5380000000000003</v>
      </c>
      <c r="AG26">
        <v>1.5049999999999999</v>
      </c>
      <c r="AH26">
        <v>0.19700000000000001</v>
      </c>
      <c r="AI26">
        <v>73.263000000000005</v>
      </c>
      <c r="AJ26">
        <v>46.643000000000001</v>
      </c>
      <c r="AK26">
        <v>4.4340000000000002</v>
      </c>
      <c r="AL26">
        <v>0.47</v>
      </c>
      <c r="AM26">
        <v>1.4379999999999999</v>
      </c>
      <c r="AN26">
        <v>53.665999999999997</v>
      </c>
      <c r="AO26">
        <v>0.92300000000000004</v>
      </c>
      <c r="AP26">
        <v>1.474</v>
      </c>
      <c r="AQ26">
        <v>0.56399999999999995</v>
      </c>
      <c r="AR26">
        <v>0.63400000000000001</v>
      </c>
      <c r="AS26">
        <v>1.357</v>
      </c>
      <c r="AT26">
        <v>0.52100000000000002</v>
      </c>
      <c r="AU26">
        <v>0.32500000000000001</v>
      </c>
      <c r="AV26">
        <v>1.2569999999999999</v>
      </c>
      <c r="AW26">
        <v>0</v>
      </c>
      <c r="AX26">
        <v>54.302999999999997</v>
      </c>
      <c r="AY26">
        <v>7.984</v>
      </c>
      <c r="AZ26">
        <v>0.16800000000000001</v>
      </c>
      <c r="BA26">
        <v>0.42799999999999999</v>
      </c>
      <c r="BB26">
        <v>0.441</v>
      </c>
      <c r="BC26">
        <v>0.58799999999999997</v>
      </c>
      <c r="BD26">
        <v>0.84</v>
      </c>
      <c r="BE26">
        <v>0.65200000000000002</v>
      </c>
      <c r="BF26">
        <v>0.309</v>
      </c>
      <c r="BG26">
        <v>0.373</v>
      </c>
      <c r="BH26">
        <v>7.7329999999999997</v>
      </c>
      <c r="BI26">
        <v>51.414000000000001</v>
      </c>
      <c r="BJ26">
        <v>6.6909999999999998</v>
      </c>
      <c r="BK26">
        <v>1.157</v>
      </c>
      <c r="BL26">
        <v>0.624</v>
      </c>
      <c r="BM26">
        <v>0.16</v>
      </c>
    </row>
    <row r="27" spans="1:65" x14ac:dyDescent="0.25">
      <c r="A27" t="s">
        <v>113</v>
      </c>
      <c r="B27" t="s">
        <v>114</v>
      </c>
      <c r="C27" t="s">
        <v>67</v>
      </c>
      <c r="D27" t="s">
        <v>68</v>
      </c>
      <c r="E27">
        <v>7.6389018389999999</v>
      </c>
      <c r="F27">
        <v>2.9284662859999999</v>
      </c>
      <c r="G27" s="1">
        <v>7.2699999999999999E-6</v>
      </c>
      <c r="H27">
        <v>4.9265209999999997E-3</v>
      </c>
      <c r="I27">
        <v>13.159000000000001</v>
      </c>
      <c r="J27">
        <v>5.3710000000000004</v>
      </c>
      <c r="K27">
        <v>2.8820000000000001</v>
      </c>
      <c r="L27">
        <v>0</v>
      </c>
      <c r="M27">
        <v>0</v>
      </c>
      <c r="N27">
        <v>7.5289999999999999</v>
      </c>
      <c r="O27">
        <v>9.093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1.1739999999999999</v>
      </c>
      <c r="Y27">
        <v>6.8150000000000004</v>
      </c>
      <c r="Z27">
        <v>0</v>
      </c>
      <c r="AA27">
        <v>11.196</v>
      </c>
      <c r="AB27">
        <v>0</v>
      </c>
      <c r="AC27">
        <v>19.007000000000001</v>
      </c>
      <c r="AD27">
        <v>0</v>
      </c>
      <c r="AE27">
        <v>0.60299999999999998</v>
      </c>
      <c r="AF27">
        <v>4.8620000000000001</v>
      </c>
      <c r="AG27">
        <v>0</v>
      </c>
      <c r="AH27">
        <v>0</v>
      </c>
      <c r="AI27">
        <v>0</v>
      </c>
      <c r="AJ27">
        <v>0</v>
      </c>
      <c r="AK27">
        <v>42.874000000000002</v>
      </c>
      <c r="AL27">
        <v>0</v>
      </c>
      <c r="AM27">
        <v>0</v>
      </c>
      <c r="AN27">
        <v>4.9000000000000004</v>
      </c>
      <c r="AO27">
        <v>14.164</v>
      </c>
      <c r="AP27">
        <v>2.7309999999999999</v>
      </c>
      <c r="AQ27">
        <v>17.251000000000001</v>
      </c>
      <c r="AR27">
        <v>17.064</v>
      </c>
      <c r="AS27">
        <v>17.838999999999999</v>
      </c>
      <c r="AT27">
        <v>0</v>
      </c>
      <c r="AU27">
        <v>4.6879999999999997</v>
      </c>
      <c r="AV27">
        <v>7.9980000000000002</v>
      </c>
      <c r="AW27">
        <v>0</v>
      </c>
      <c r="AX27">
        <v>0</v>
      </c>
      <c r="AY27">
        <v>9.93</v>
      </c>
      <c r="AZ27">
        <v>5.641</v>
      </c>
      <c r="BA27">
        <v>5.9340000000000002</v>
      </c>
      <c r="BB27">
        <v>0</v>
      </c>
      <c r="BC27">
        <v>0</v>
      </c>
      <c r="BD27">
        <v>0</v>
      </c>
      <c r="BE27">
        <v>2.5289999999999999</v>
      </c>
      <c r="BF27">
        <v>18.363</v>
      </c>
      <c r="BG27">
        <v>14.01</v>
      </c>
      <c r="BH27">
        <v>44.283999999999999</v>
      </c>
      <c r="BI27">
        <v>0</v>
      </c>
      <c r="BJ27">
        <v>22.882999999999999</v>
      </c>
      <c r="BK27">
        <v>63.79</v>
      </c>
      <c r="BL27">
        <v>1.5980000000000001</v>
      </c>
      <c r="BM27">
        <v>0</v>
      </c>
    </row>
    <row r="28" spans="1:65" x14ac:dyDescent="0.25">
      <c r="A28" t="s">
        <v>115</v>
      </c>
      <c r="B28" t="s">
        <v>116</v>
      </c>
      <c r="C28" t="s">
        <v>67</v>
      </c>
      <c r="D28" t="s">
        <v>68</v>
      </c>
      <c r="E28">
        <v>-7.2603520860000001</v>
      </c>
      <c r="F28">
        <v>2.4258839230000002</v>
      </c>
      <c r="G28" s="1">
        <v>4.9599999999999999E-5</v>
      </c>
      <c r="H28">
        <v>1.8382230999999999E-2</v>
      </c>
      <c r="I28">
        <v>15.938000000000001</v>
      </c>
      <c r="J28">
        <v>6.9550000000000001</v>
      </c>
      <c r="K28">
        <v>0</v>
      </c>
      <c r="L28">
        <v>0</v>
      </c>
      <c r="M28">
        <v>13.621</v>
      </c>
      <c r="N28">
        <v>9.9380000000000006</v>
      </c>
      <c r="O28">
        <v>4.7110000000000003</v>
      </c>
      <c r="P28">
        <v>0</v>
      </c>
      <c r="Q28">
        <v>6.81</v>
      </c>
      <c r="R28">
        <v>2.4750000000000001</v>
      </c>
      <c r="S28">
        <v>2.38</v>
      </c>
      <c r="T28">
        <v>54.286999999999999</v>
      </c>
      <c r="U28">
        <v>7.5750000000000002</v>
      </c>
      <c r="V28">
        <v>0</v>
      </c>
      <c r="W28">
        <v>1.901</v>
      </c>
      <c r="X28">
        <v>3.8029999999999999</v>
      </c>
      <c r="Y28">
        <v>17.887</v>
      </c>
      <c r="Z28">
        <v>8.8279999999999994</v>
      </c>
      <c r="AA28">
        <v>8.202</v>
      </c>
      <c r="AB28">
        <v>14.728999999999999</v>
      </c>
      <c r="AC28">
        <v>4.343</v>
      </c>
      <c r="AD28">
        <v>0</v>
      </c>
      <c r="AE28">
        <v>10.973000000000001</v>
      </c>
      <c r="AF28">
        <v>0</v>
      </c>
      <c r="AG28">
        <v>15.778</v>
      </c>
      <c r="AH28">
        <v>3.8860000000000001</v>
      </c>
      <c r="AI28">
        <v>6.7939999999999996</v>
      </c>
      <c r="AJ28">
        <v>5.306</v>
      </c>
      <c r="AK28">
        <v>0</v>
      </c>
      <c r="AL28">
        <v>0</v>
      </c>
      <c r="AM28">
        <v>5.42</v>
      </c>
      <c r="AN28">
        <v>0</v>
      </c>
      <c r="AO28">
        <v>0</v>
      </c>
      <c r="AP28">
        <v>0</v>
      </c>
      <c r="AQ28">
        <v>0</v>
      </c>
      <c r="AR28">
        <v>6.8040000000000003</v>
      </c>
      <c r="AS28">
        <v>0</v>
      </c>
      <c r="AT28">
        <v>0</v>
      </c>
      <c r="AU28">
        <v>0</v>
      </c>
      <c r="AV28">
        <v>0</v>
      </c>
      <c r="AW28">
        <v>24.157</v>
      </c>
      <c r="AX28">
        <v>7.1539999999999999</v>
      </c>
      <c r="AY28">
        <v>0</v>
      </c>
      <c r="AZ28">
        <v>0</v>
      </c>
      <c r="BA28">
        <v>5.4720000000000004</v>
      </c>
      <c r="BB28">
        <v>8.1240000000000006</v>
      </c>
      <c r="BC28">
        <v>0</v>
      </c>
      <c r="BD28">
        <v>7.8179999999999996</v>
      </c>
      <c r="BE28">
        <v>10.784000000000001</v>
      </c>
      <c r="BF28">
        <v>8.5370000000000008</v>
      </c>
      <c r="BG28">
        <v>0</v>
      </c>
      <c r="BH28">
        <v>3.117</v>
      </c>
      <c r="BI28">
        <v>0</v>
      </c>
      <c r="BJ28">
        <v>0</v>
      </c>
      <c r="BK28">
        <v>3.1120000000000001</v>
      </c>
      <c r="BL28">
        <v>5.1539999999999999</v>
      </c>
      <c r="BM28">
        <v>0</v>
      </c>
    </row>
    <row r="29" spans="1:65" x14ac:dyDescent="0.25">
      <c r="A29" t="s">
        <v>117</v>
      </c>
      <c r="B29" t="s">
        <v>118</v>
      </c>
      <c r="C29" t="s">
        <v>67</v>
      </c>
      <c r="D29" t="s">
        <v>68</v>
      </c>
      <c r="E29">
        <v>6.6328669849999997</v>
      </c>
      <c r="F29">
        <v>2.09681703</v>
      </c>
      <c r="G29">
        <v>1.9019499999999999E-4</v>
      </c>
      <c r="H29">
        <v>4.7890175E-2</v>
      </c>
      <c r="I29">
        <v>0</v>
      </c>
      <c r="J29">
        <v>1.387</v>
      </c>
      <c r="K29">
        <v>0</v>
      </c>
      <c r="L29">
        <v>0</v>
      </c>
      <c r="M29">
        <v>0</v>
      </c>
      <c r="N29">
        <v>1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5.3940000000000001</v>
      </c>
      <c r="V29">
        <v>11.59</v>
      </c>
      <c r="W29">
        <v>9.6029999999999998</v>
      </c>
      <c r="X29">
        <v>4.0430000000000001</v>
      </c>
      <c r="Y29">
        <v>11.089</v>
      </c>
      <c r="Z29">
        <v>0</v>
      </c>
      <c r="AA29">
        <v>15.895</v>
      </c>
      <c r="AB29">
        <v>4.4210000000000003</v>
      </c>
      <c r="AC29">
        <v>20.613</v>
      </c>
      <c r="AD29">
        <v>0</v>
      </c>
      <c r="AE29">
        <v>12.291</v>
      </c>
      <c r="AF29">
        <v>6.4939999999999998</v>
      </c>
      <c r="AG29">
        <v>0</v>
      </c>
      <c r="AH29">
        <v>9.9039999999999999</v>
      </c>
      <c r="AI29">
        <v>0</v>
      </c>
      <c r="AJ29">
        <v>3.9169999999999998</v>
      </c>
      <c r="AK29">
        <v>17.802</v>
      </c>
      <c r="AL29">
        <v>0</v>
      </c>
      <c r="AM29">
        <v>11.353</v>
      </c>
      <c r="AN29">
        <v>0</v>
      </c>
      <c r="AO29">
        <v>0</v>
      </c>
      <c r="AP29">
        <v>10.009</v>
      </c>
      <c r="AQ29">
        <v>0</v>
      </c>
      <c r="AR29">
        <v>6.7789999999999999</v>
      </c>
      <c r="AS29">
        <v>5.6779999999999999</v>
      </c>
      <c r="AT29">
        <v>10.539</v>
      </c>
      <c r="AU29">
        <v>0</v>
      </c>
      <c r="AV29">
        <v>17.425000000000001</v>
      </c>
      <c r="AW29">
        <v>21.721</v>
      </c>
      <c r="AX29">
        <v>0</v>
      </c>
      <c r="AY29">
        <v>5.8159999999999998</v>
      </c>
      <c r="AZ29">
        <v>8.6020000000000003</v>
      </c>
      <c r="BA29">
        <v>0</v>
      </c>
      <c r="BB29">
        <v>0</v>
      </c>
      <c r="BC29">
        <v>6.5010000000000003</v>
      </c>
      <c r="BD29">
        <v>8.2539999999999996</v>
      </c>
      <c r="BE29">
        <v>0</v>
      </c>
      <c r="BF29">
        <v>11.638</v>
      </c>
      <c r="BG29">
        <v>19.268000000000001</v>
      </c>
      <c r="BH29">
        <v>0</v>
      </c>
      <c r="BI29">
        <v>4.0250000000000004</v>
      </c>
      <c r="BJ29">
        <v>1.893</v>
      </c>
      <c r="BK29">
        <v>0</v>
      </c>
      <c r="BL29">
        <v>4.1909999999999998</v>
      </c>
      <c r="BM29">
        <v>0</v>
      </c>
    </row>
    <row r="30" spans="1:65" x14ac:dyDescent="0.25">
      <c r="A30" t="s">
        <v>119</v>
      </c>
      <c r="B30" t="s">
        <v>120</v>
      </c>
      <c r="C30" t="s">
        <v>67</v>
      </c>
      <c r="D30" t="s">
        <v>68</v>
      </c>
      <c r="E30">
        <v>-6.8931788779999996</v>
      </c>
      <c r="F30">
        <v>2.2689255529999999</v>
      </c>
      <c r="G30">
        <v>1.63034E-4</v>
      </c>
      <c r="H30">
        <v>4.2693257999999998E-2</v>
      </c>
      <c r="I30">
        <v>0</v>
      </c>
      <c r="J30">
        <v>6.4829999999999997</v>
      </c>
      <c r="K30">
        <v>6.92</v>
      </c>
      <c r="L30">
        <v>0</v>
      </c>
      <c r="M30">
        <v>0</v>
      </c>
      <c r="N30">
        <v>0</v>
      </c>
      <c r="O30">
        <v>0</v>
      </c>
      <c r="P30">
        <v>0</v>
      </c>
      <c r="Q30">
        <v>5.9850000000000003</v>
      </c>
      <c r="R30">
        <v>23.213999999999999</v>
      </c>
      <c r="S30">
        <v>1.7010000000000001</v>
      </c>
      <c r="T30">
        <v>0</v>
      </c>
      <c r="U30">
        <v>0</v>
      </c>
      <c r="V30">
        <v>0.69199999999999995</v>
      </c>
      <c r="W30">
        <v>6.2869999999999999</v>
      </c>
      <c r="X30">
        <v>5.859</v>
      </c>
      <c r="Y30">
        <v>0</v>
      </c>
      <c r="Z30">
        <v>10.368</v>
      </c>
      <c r="AA30">
        <v>0</v>
      </c>
      <c r="AB30">
        <v>5.8659999999999997</v>
      </c>
      <c r="AC30">
        <v>0</v>
      </c>
      <c r="AD30">
        <v>0</v>
      </c>
      <c r="AE30">
        <v>1.3380000000000001</v>
      </c>
      <c r="AF30">
        <v>0</v>
      </c>
      <c r="AG30">
        <v>4.2450000000000001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2.3E-2</v>
      </c>
      <c r="AN30">
        <v>0</v>
      </c>
      <c r="AO30">
        <v>0</v>
      </c>
      <c r="AP30">
        <v>0</v>
      </c>
      <c r="AQ30">
        <v>10.071999999999999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.44500000000000001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1.7989999999999999</v>
      </c>
      <c r="BK30">
        <v>1.3919999999999999</v>
      </c>
      <c r="BL30">
        <v>0</v>
      </c>
      <c r="BM30">
        <v>3.4279999999999999</v>
      </c>
    </row>
    <row r="31" spans="1:65" x14ac:dyDescent="0.25">
      <c r="A31" t="s">
        <v>121</v>
      </c>
      <c r="B31" t="s">
        <v>122</v>
      </c>
      <c r="C31" t="s">
        <v>67</v>
      </c>
      <c r="D31" t="s">
        <v>68</v>
      </c>
      <c r="E31">
        <v>-7.9377175449999999</v>
      </c>
      <c r="F31">
        <v>3.1573375449999999</v>
      </c>
      <c r="G31" s="1">
        <v>2.21E-6</v>
      </c>
      <c r="H31">
        <v>2.8884280000000002E-3</v>
      </c>
      <c r="I31">
        <v>0</v>
      </c>
      <c r="J31">
        <v>5.125</v>
      </c>
      <c r="K31">
        <v>0.40899999999999997</v>
      </c>
      <c r="L31">
        <v>0</v>
      </c>
      <c r="M31">
        <v>0</v>
      </c>
      <c r="N31">
        <v>10.17</v>
      </c>
      <c r="O31">
        <v>0</v>
      </c>
      <c r="P31">
        <v>6.4880000000000004</v>
      </c>
      <c r="Q31">
        <v>4.5460000000000003</v>
      </c>
      <c r="R31">
        <v>0</v>
      </c>
      <c r="S31">
        <v>6.0330000000000004</v>
      </c>
      <c r="T31">
        <v>1.97</v>
      </c>
      <c r="U31">
        <v>0</v>
      </c>
      <c r="V31">
        <v>2.1960000000000002</v>
      </c>
      <c r="W31">
        <v>5.3979999999999997</v>
      </c>
      <c r="X31">
        <v>2.99</v>
      </c>
      <c r="Y31">
        <v>5.7140000000000004</v>
      </c>
      <c r="Z31">
        <v>0</v>
      </c>
      <c r="AA31">
        <v>0</v>
      </c>
      <c r="AB31">
        <v>0</v>
      </c>
      <c r="AC31">
        <v>4.2960000000000003</v>
      </c>
      <c r="AD31">
        <v>2.7759999999999998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1.631</v>
      </c>
      <c r="AL31">
        <v>0</v>
      </c>
      <c r="AM31">
        <v>2.5449999999999999</v>
      </c>
      <c r="AN31">
        <v>0</v>
      </c>
      <c r="AO31">
        <v>0</v>
      </c>
      <c r="AP31">
        <v>9.9190000000000005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11.231</v>
      </c>
      <c r="AX31">
        <v>11.131</v>
      </c>
      <c r="AY31">
        <v>6.8339999999999996</v>
      </c>
      <c r="AZ31">
        <v>0</v>
      </c>
      <c r="BA31">
        <v>0</v>
      </c>
      <c r="BB31">
        <v>1.639</v>
      </c>
      <c r="BC31">
        <v>0</v>
      </c>
      <c r="BD31">
        <v>0</v>
      </c>
      <c r="BE31">
        <v>1.7070000000000001</v>
      </c>
      <c r="BF31">
        <v>2.16</v>
      </c>
      <c r="BG31">
        <v>0</v>
      </c>
      <c r="BH31">
        <v>10.337</v>
      </c>
      <c r="BI31">
        <v>0</v>
      </c>
      <c r="BJ31">
        <v>0.92900000000000005</v>
      </c>
      <c r="BK31">
        <v>0</v>
      </c>
      <c r="BL31">
        <v>0</v>
      </c>
      <c r="BM31">
        <v>0</v>
      </c>
    </row>
    <row r="32" spans="1:65" x14ac:dyDescent="0.25">
      <c r="A32" t="s">
        <v>123</v>
      </c>
      <c r="B32" t="s">
        <v>124</v>
      </c>
      <c r="C32" t="s">
        <v>67</v>
      </c>
      <c r="D32" t="s">
        <v>68</v>
      </c>
      <c r="E32">
        <v>-9.7493243369999991</v>
      </c>
      <c r="F32">
        <v>4.8615628959999997</v>
      </c>
      <c r="G32" s="1">
        <v>1.5099999999999999E-6</v>
      </c>
      <c r="H32">
        <v>2.2860710000000002E-3</v>
      </c>
      <c r="I32">
        <v>0.254</v>
      </c>
      <c r="J32">
        <v>2.617</v>
      </c>
      <c r="K32">
        <v>0.82799999999999996</v>
      </c>
      <c r="L32">
        <v>0</v>
      </c>
      <c r="M32">
        <v>0</v>
      </c>
      <c r="N32">
        <v>0</v>
      </c>
      <c r="O32">
        <v>1.627</v>
      </c>
      <c r="P32">
        <v>65.805000000000007</v>
      </c>
      <c r="Q32">
        <v>66.570999999999998</v>
      </c>
      <c r="R32">
        <v>0</v>
      </c>
      <c r="S32">
        <v>5.3540000000000001</v>
      </c>
      <c r="T32">
        <v>0.80500000000000005</v>
      </c>
      <c r="U32">
        <v>7.9969999999999999</v>
      </c>
      <c r="V32">
        <v>0</v>
      </c>
      <c r="W32">
        <v>72.492999999999995</v>
      </c>
      <c r="X32">
        <v>0.14599999999999999</v>
      </c>
      <c r="Y32">
        <v>71.242000000000004</v>
      </c>
      <c r="Z32">
        <v>0</v>
      </c>
      <c r="AA32">
        <v>0</v>
      </c>
      <c r="AB32">
        <v>0.51100000000000001</v>
      </c>
      <c r="AC32">
        <v>1.093</v>
      </c>
      <c r="AD32">
        <v>0.13300000000000001</v>
      </c>
      <c r="AE32">
        <v>0</v>
      </c>
      <c r="AF32">
        <v>4.6660000000000004</v>
      </c>
      <c r="AG32">
        <v>0.157</v>
      </c>
      <c r="AH32">
        <v>0</v>
      </c>
      <c r="AI32">
        <v>76.968000000000004</v>
      </c>
      <c r="AJ32">
        <v>611.23599999999999</v>
      </c>
      <c r="AK32">
        <v>6.319</v>
      </c>
      <c r="AL32">
        <v>0</v>
      </c>
      <c r="AM32">
        <v>0.59299999999999997</v>
      </c>
      <c r="AN32">
        <v>9.0820000000000007</v>
      </c>
      <c r="AO32">
        <v>0</v>
      </c>
      <c r="AP32">
        <v>0.17199999999999999</v>
      </c>
      <c r="AQ32">
        <v>0.16</v>
      </c>
      <c r="AR32">
        <v>0.35399999999999998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13.162000000000001</v>
      </c>
      <c r="AY32">
        <v>9.9960000000000004</v>
      </c>
      <c r="AZ32">
        <v>0</v>
      </c>
      <c r="BA32">
        <v>0.12</v>
      </c>
      <c r="BB32">
        <v>0</v>
      </c>
      <c r="BC32">
        <v>0</v>
      </c>
      <c r="BD32">
        <v>0</v>
      </c>
      <c r="BE32">
        <v>0.13700000000000001</v>
      </c>
      <c r="BF32">
        <v>0</v>
      </c>
      <c r="BG32">
        <v>0</v>
      </c>
      <c r="BH32">
        <v>0</v>
      </c>
      <c r="BI32">
        <v>16.361999999999998</v>
      </c>
      <c r="BJ32">
        <v>1.3520000000000001</v>
      </c>
      <c r="BK32">
        <v>0</v>
      </c>
      <c r="BL32">
        <v>0.106</v>
      </c>
      <c r="BM32">
        <v>0.92400000000000004</v>
      </c>
    </row>
    <row r="33" spans="1:65" x14ac:dyDescent="0.25">
      <c r="A33" t="s">
        <v>125</v>
      </c>
      <c r="B33" t="s">
        <v>126</v>
      </c>
      <c r="C33" t="s">
        <v>67</v>
      </c>
      <c r="D33" t="s">
        <v>68</v>
      </c>
      <c r="E33">
        <v>-3.955250071</v>
      </c>
      <c r="F33">
        <v>7.6942603460000001</v>
      </c>
      <c r="G33">
        <v>1.3193999999999999E-4</v>
      </c>
      <c r="H33">
        <v>3.5990332E-2</v>
      </c>
      <c r="I33">
        <v>16.89</v>
      </c>
      <c r="J33">
        <v>412.52600000000001</v>
      </c>
      <c r="K33">
        <v>21.259</v>
      </c>
      <c r="L33">
        <v>0</v>
      </c>
      <c r="M33">
        <v>4.2130000000000001</v>
      </c>
      <c r="N33">
        <v>9.4380000000000006</v>
      </c>
      <c r="O33">
        <v>15.403</v>
      </c>
      <c r="P33">
        <v>440.07499999999999</v>
      </c>
      <c r="Q33">
        <v>567.072</v>
      </c>
      <c r="R33">
        <v>26.062000000000001</v>
      </c>
      <c r="S33">
        <v>788.125</v>
      </c>
      <c r="T33">
        <v>7.7430000000000003</v>
      </c>
      <c r="U33">
        <v>216.25700000000001</v>
      </c>
      <c r="V33">
        <v>8.1679999999999993</v>
      </c>
      <c r="W33">
        <v>246.37200000000001</v>
      </c>
      <c r="X33">
        <v>12.146000000000001</v>
      </c>
      <c r="Y33">
        <v>69.930999999999997</v>
      </c>
      <c r="Z33">
        <v>19.381</v>
      </c>
      <c r="AA33">
        <v>7.133</v>
      </c>
      <c r="AB33">
        <v>34.878999999999998</v>
      </c>
      <c r="AC33">
        <v>22.341000000000001</v>
      </c>
      <c r="AD33">
        <v>9.9220000000000006</v>
      </c>
      <c r="AE33">
        <v>51.085999999999999</v>
      </c>
      <c r="AF33">
        <v>98.903999999999996</v>
      </c>
      <c r="AG33">
        <v>6.7930000000000001</v>
      </c>
      <c r="AH33">
        <v>9.0030000000000001</v>
      </c>
      <c r="AI33">
        <v>98.218000000000004</v>
      </c>
      <c r="AJ33">
        <v>503.68400000000003</v>
      </c>
      <c r="AK33">
        <v>21.998000000000001</v>
      </c>
      <c r="AL33">
        <v>14.840999999999999</v>
      </c>
      <c r="AM33">
        <v>13.087999999999999</v>
      </c>
      <c r="AN33">
        <v>876.84299999999996</v>
      </c>
      <c r="AO33">
        <v>11.6</v>
      </c>
      <c r="AP33">
        <v>41.970999999999997</v>
      </c>
      <c r="AQ33">
        <v>20.058</v>
      </c>
      <c r="AR33">
        <v>22.099</v>
      </c>
      <c r="AS33">
        <v>31.004000000000001</v>
      </c>
      <c r="AT33">
        <v>16.254999999999999</v>
      </c>
      <c r="AU33">
        <v>8.42</v>
      </c>
      <c r="AV33">
        <v>34.603000000000002</v>
      </c>
      <c r="AW33">
        <v>12.343999999999999</v>
      </c>
      <c r="AX33">
        <v>195.85599999999999</v>
      </c>
      <c r="AY33">
        <v>14.464</v>
      </c>
      <c r="AZ33">
        <v>34.073</v>
      </c>
      <c r="BA33">
        <v>9.5990000000000002</v>
      </c>
      <c r="BB33">
        <v>10.401999999999999</v>
      </c>
      <c r="BC33">
        <v>7.157</v>
      </c>
      <c r="BD33">
        <v>16.064</v>
      </c>
      <c r="BE33">
        <v>26.48</v>
      </c>
      <c r="BF33">
        <v>10.586</v>
      </c>
      <c r="BG33">
        <v>4.266</v>
      </c>
      <c r="BH33">
        <v>207.71299999999999</v>
      </c>
      <c r="BI33">
        <v>25.806000000000001</v>
      </c>
      <c r="BJ33">
        <v>336.80700000000002</v>
      </c>
      <c r="BK33">
        <v>224.572</v>
      </c>
      <c r="BL33">
        <v>171.18299999999999</v>
      </c>
      <c r="BM33">
        <v>25.459</v>
      </c>
    </row>
    <row r="34" spans="1:65" x14ac:dyDescent="0.25">
      <c r="A34" t="s">
        <v>127</v>
      </c>
      <c r="B34" t="s">
        <v>128</v>
      </c>
      <c r="C34" t="s">
        <v>67</v>
      </c>
      <c r="D34" t="s">
        <v>68</v>
      </c>
      <c r="E34">
        <v>3.366929211</v>
      </c>
      <c r="F34">
        <v>8.4371756849999997</v>
      </c>
      <c r="G34" s="1">
        <v>4.5499999999999996E-6</v>
      </c>
      <c r="H34">
        <v>3.703413E-3</v>
      </c>
      <c r="I34">
        <v>237.642</v>
      </c>
      <c r="J34">
        <v>55.167000000000002</v>
      </c>
      <c r="K34">
        <v>93.712000000000003</v>
      </c>
      <c r="L34">
        <v>0</v>
      </c>
      <c r="M34">
        <v>69.266000000000005</v>
      </c>
      <c r="N34">
        <v>83.965000000000003</v>
      </c>
      <c r="O34">
        <v>315.50299999999999</v>
      </c>
      <c r="P34">
        <v>48.56</v>
      </c>
      <c r="Q34">
        <v>11.32</v>
      </c>
      <c r="R34">
        <v>109.012</v>
      </c>
      <c r="S34">
        <v>34.515999999999998</v>
      </c>
      <c r="T34">
        <v>138.19300000000001</v>
      </c>
      <c r="U34">
        <v>18.696000000000002</v>
      </c>
      <c r="V34">
        <v>54.182000000000002</v>
      </c>
      <c r="W34">
        <v>36.767000000000003</v>
      </c>
      <c r="X34">
        <v>72.81</v>
      </c>
      <c r="Y34">
        <v>0</v>
      </c>
      <c r="Z34">
        <v>8.4179999999999993</v>
      </c>
      <c r="AA34">
        <v>20.117000000000001</v>
      </c>
      <c r="AB34">
        <v>181.29300000000001</v>
      </c>
      <c r="AC34">
        <v>122.28700000000001</v>
      </c>
      <c r="AD34">
        <v>17.559000000000001</v>
      </c>
      <c r="AE34">
        <v>599.96299999999997</v>
      </c>
      <c r="AF34">
        <v>884.64200000000005</v>
      </c>
      <c r="AG34">
        <v>368.16</v>
      </c>
      <c r="AH34">
        <v>212.90899999999999</v>
      </c>
      <c r="AI34">
        <v>2.5670000000000002</v>
      </c>
      <c r="AJ34">
        <v>0.66700000000000004</v>
      </c>
      <c r="AK34">
        <v>7.3209999999999997</v>
      </c>
      <c r="AL34">
        <v>80.42</v>
      </c>
      <c r="AM34">
        <v>1377.1869999999999</v>
      </c>
      <c r="AN34">
        <v>21.484000000000002</v>
      </c>
      <c r="AO34">
        <v>3003.518</v>
      </c>
      <c r="AP34">
        <v>23.219000000000001</v>
      </c>
      <c r="AQ34">
        <v>178.67500000000001</v>
      </c>
      <c r="AR34">
        <v>489.93200000000002</v>
      </c>
      <c r="AS34">
        <v>505.44400000000002</v>
      </c>
      <c r="AT34">
        <v>436.029</v>
      </c>
      <c r="AU34">
        <v>1641.088</v>
      </c>
      <c r="AV34">
        <v>474.274</v>
      </c>
      <c r="AW34">
        <v>72.498999999999995</v>
      </c>
      <c r="AX34">
        <v>16.036000000000001</v>
      </c>
      <c r="AY34">
        <v>0</v>
      </c>
      <c r="AZ34">
        <v>23.994</v>
      </c>
      <c r="BA34">
        <v>3650.453</v>
      </c>
      <c r="BB34">
        <v>36.07</v>
      </c>
      <c r="BC34">
        <v>188.32400000000001</v>
      </c>
      <c r="BD34">
        <v>97.632999999999996</v>
      </c>
      <c r="BE34">
        <v>1099.712</v>
      </c>
      <c r="BF34">
        <v>77.484999999999999</v>
      </c>
      <c r="BG34">
        <v>113.03100000000001</v>
      </c>
      <c r="BH34">
        <v>259.589</v>
      </c>
      <c r="BI34">
        <v>2.2229999999999999</v>
      </c>
      <c r="BJ34">
        <v>1023.662</v>
      </c>
      <c r="BK34">
        <v>211.22900000000001</v>
      </c>
      <c r="BL34">
        <v>755.72900000000004</v>
      </c>
      <c r="BM34">
        <v>32.838999999999999</v>
      </c>
    </row>
    <row r="35" spans="1:65" x14ac:dyDescent="0.25">
      <c r="A35" t="s">
        <v>129</v>
      </c>
      <c r="B35" t="s">
        <v>130</v>
      </c>
      <c r="C35" t="s">
        <v>67</v>
      </c>
      <c r="D35" t="s">
        <v>68</v>
      </c>
      <c r="E35">
        <v>-11.908154809999999</v>
      </c>
      <c r="F35">
        <v>6.9717670570000001</v>
      </c>
      <c r="G35" s="1">
        <v>4.5999999999999999E-7</v>
      </c>
      <c r="H35">
        <v>1.128698E-3</v>
      </c>
      <c r="I35">
        <v>0</v>
      </c>
      <c r="J35">
        <v>212.47499999999999</v>
      </c>
      <c r="K35">
        <v>0</v>
      </c>
      <c r="L35">
        <v>0</v>
      </c>
      <c r="M35">
        <v>0</v>
      </c>
      <c r="N35">
        <v>0</v>
      </c>
      <c r="O35">
        <v>0</v>
      </c>
      <c r="P35">
        <v>391.62900000000002</v>
      </c>
      <c r="Q35">
        <v>398.61799999999999</v>
      </c>
      <c r="R35">
        <v>0</v>
      </c>
      <c r="S35">
        <v>440.03100000000001</v>
      </c>
      <c r="T35">
        <v>0</v>
      </c>
      <c r="U35">
        <v>200.63900000000001</v>
      </c>
      <c r="V35">
        <v>0</v>
      </c>
      <c r="W35">
        <v>383.52300000000002</v>
      </c>
      <c r="X35">
        <v>0</v>
      </c>
      <c r="Y35">
        <v>59.942999999999998</v>
      </c>
      <c r="Z35">
        <v>0</v>
      </c>
      <c r="AA35">
        <v>0</v>
      </c>
      <c r="AB35">
        <v>0</v>
      </c>
      <c r="AC35">
        <v>0</v>
      </c>
      <c r="AD35">
        <v>0.34899999999999998</v>
      </c>
      <c r="AE35">
        <v>0</v>
      </c>
      <c r="AF35">
        <v>0</v>
      </c>
      <c r="AG35">
        <v>0</v>
      </c>
      <c r="AH35">
        <v>0</v>
      </c>
      <c r="AI35">
        <v>307.101</v>
      </c>
      <c r="AJ35">
        <v>288.98399999999998</v>
      </c>
      <c r="AK35">
        <v>1.716</v>
      </c>
      <c r="AL35">
        <v>0</v>
      </c>
      <c r="AM35">
        <v>0</v>
      </c>
      <c r="AN35">
        <v>459.25099999999998</v>
      </c>
      <c r="AO35">
        <v>0</v>
      </c>
      <c r="AP35">
        <v>0.45200000000000001</v>
      </c>
      <c r="AQ35">
        <v>0.79800000000000004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315.81200000000001</v>
      </c>
      <c r="AY35">
        <v>6.0149999999999997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63.771000000000001</v>
      </c>
      <c r="BI35">
        <v>33.895000000000003</v>
      </c>
      <c r="BJ35">
        <v>2.6219999999999999</v>
      </c>
      <c r="BK35">
        <v>0.92100000000000004</v>
      </c>
      <c r="BL35">
        <v>0.52900000000000003</v>
      </c>
      <c r="BM35">
        <v>0</v>
      </c>
    </row>
    <row r="36" spans="1:65" x14ac:dyDescent="0.25">
      <c r="A36" t="s">
        <v>131</v>
      </c>
      <c r="B36" t="s">
        <v>132</v>
      </c>
      <c r="C36" t="s">
        <v>67</v>
      </c>
      <c r="D36" t="s">
        <v>68</v>
      </c>
      <c r="E36">
        <v>-10.177199440000001</v>
      </c>
      <c r="F36">
        <v>5.2753190129999998</v>
      </c>
      <c r="G36" s="1">
        <v>1.1600000000000001E-5</v>
      </c>
      <c r="H36">
        <v>6.7041210000000004E-3</v>
      </c>
      <c r="I36">
        <v>2.044</v>
      </c>
      <c r="J36">
        <v>1.0029999999999999</v>
      </c>
      <c r="K36">
        <v>0</v>
      </c>
      <c r="L36">
        <v>0</v>
      </c>
      <c r="M36">
        <v>0</v>
      </c>
      <c r="N36">
        <v>0</v>
      </c>
      <c r="O36">
        <v>6.3949999999999996</v>
      </c>
      <c r="P36">
        <v>41.737000000000002</v>
      </c>
      <c r="Q36">
        <v>138.196</v>
      </c>
      <c r="R36">
        <v>0</v>
      </c>
      <c r="S36">
        <v>2.91</v>
      </c>
      <c r="T36">
        <v>0</v>
      </c>
      <c r="U36">
        <v>46.978000000000002</v>
      </c>
      <c r="V36">
        <v>0.19600000000000001</v>
      </c>
      <c r="W36">
        <v>143.16999999999999</v>
      </c>
      <c r="X36">
        <v>0</v>
      </c>
      <c r="Y36">
        <v>0.58299999999999996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.68500000000000005</v>
      </c>
      <c r="AF36">
        <v>1.5660000000000001</v>
      </c>
      <c r="AG36">
        <v>0</v>
      </c>
      <c r="AH36">
        <v>0</v>
      </c>
      <c r="AI36">
        <v>4.3230000000000004</v>
      </c>
      <c r="AJ36">
        <v>3106.252</v>
      </c>
      <c r="AK36">
        <v>0.95099999999999996</v>
      </c>
      <c r="AL36">
        <v>0</v>
      </c>
      <c r="AM36">
        <v>0</v>
      </c>
      <c r="AN36">
        <v>6.0490000000000004</v>
      </c>
      <c r="AO36">
        <v>0.186</v>
      </c>
      <c r="AP36">
        <v>0.253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10.132</v>
      </c>
      <c r="AY36">
        <v>1.968</v>
      </c>
      <c r="AZ36">
        <v>0.39800000000000002</v>
      </c>
      <c r="BA36">
        <v>0.17100000000000001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3.7349999999999999</v>
      </c>
      <c r="BJ36">
        <v>21.777000000000001</v>
      </c>
      <c r="BK36">
        <v>0</v>
      </c>
      <c r="BL36">
        <v>0.29599999999999999</v>
      </c>
      <c r="BM36">
        <v>0.57499999999999996</v>
      </c>
    </row>
    <row r="37" spans="1:65" x14ac:dyDescent="0.25">
      <c r="A37" t="s">
        <v>133</v>
      </c>
      <c r="B37" t="s">
        <v>134</v>
      </c>
      <c r="C37" t="s">
        <v>67</v>
      </c>
      <c r="D37" t="s">
        <v>68</v>
      </c>
      <c r="E37">
        <v>6.2408469059999998</v>
      </c>
      <c r="F37">
        <v>1.8177300139999999</v>
      </c>
      <c r="G37" s="1">
        <v>1.24E-5</v>
      </c>
      <c r="H37">
        <v>6.7532900000000003E-3</v>
      </c>
      <c r="I37">
        <v>1.4790000000000001</v>
      </c>
      <c r="J37">
        <v>0</v>
      </c>
      <c r="K37">
        <v>2.0739999999999998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3.0070000000000001</v>
      </c>
      <c r="V37">
        <v>0.91</v>
      </c>
      <c r="W37">
        <v>0</v>
      </c>
      <c r="X37">
        <v>0</v>
      </c>
      <c r="Y37">
        <v>2.0230000000000001</v>
      </c>
      <c r="Z37">
        <v>0</v>
      </c>
      <c r="AA37">
        <v>1.4550000000000001</v>
      </c>
      <c r="AB37">
        <v>5.0730000000000004</v>
      </c>
      <c r="AC37">
        <v>0</v>
      </c>
      <c r="AD37">
        <v>1.1140000000000001</v>
      </c>
      <c r="AE37">
        <v>1.5629999999999999</v>
      </c>
      <c r="AF37">
        <v>0</v>
      </c>
      <c r="AG37">
        <v>2.2530000000000001</v>
      </c>
      <c r="AH37">
        <v>1.5960000000000001</v>
      </c>
      <c r="AI37">
        <v>1.3120000000000001</v>
      </c>
      <c r="AJ37">
        <v>0</v>
      </c>
      <c r="AK37">
        <v>2.6160000000000001</v>
      </c>
      <c r="AL37">
        <v>2.82</v>
      </c>
      <c r="AM37">
        <v>0</v>
      </c>
      <c r="AN37">
        <v>0</v>
      </c>
      <c r="AO37">
        <v>1.054</v>
      </c>
      <c r="AP37">
        <v>0</v>
      </c>
      <c r="AQ37">
        <v>1.234</v>
      </c>
      <c r="AR37">
        <v>0</v>
      </c>
      <c r="AS37">
        <v>3.484</v>
      </c>
      <c r="AT37">
        <v>2.4020000000000001</v>
      </c>
      <c r="AU37">
        <v>2.2130000000000001</v>
      </c>
      <c r="AV37">
        <v>3.5670000000000002</v>
      </c>
      <c r="AW37">
        <v>1.3240000000000001</v>
      </c>
      <c r="AX37">
        <v>0.51</v>
      </c>
      <c r="AY37">
        <v>6.9660000000000002</v>
      </c>
      <c r="AZ37">
        <v>0</v>
      </c>
      <c r="BA37">
        <v>0</v>
      </c>
      <c r="BB37">
        <v>0</v>
      </c>
      <c r="BC37">
        <v>1.508</v>
      </c>
      <c r="BD37">
        <v>0.52900000000000003</v>
      </c>
      <c r="BE37">
        <v>0</v>
      </c>
      <c r="BF37">
        <v>1.123</v>
      </c>
      <c r="BG37">
        <v>0</v>
      </c>
      <c r="BH37">
        <v>1.9410000000000001</v>
      </c>
      <c r="BI37">
        <v>1.881</v>
      </c>
      <c r="BJ37">
        <v>0.58799999999999997</v>
      </c>
      <c r="BK37">
        <v>0</v>
      </c>
      <c r="BL37">
        <v>0</v>
      </c>
      <c r="BM37">
        <v>2.8239999999999998</v>
      </c>
    </row>
    <row r="38" spans="1:65" x14ac:dyDescent="0.25">
      <c r="A38" t="s">
        <v>135</v>
      </c>
      <c r="B38" t="s">
        <v>136</v>
      </c>
      <c r="C38" t="s">
        <v>67</v>
      </c>
      <c r="D38" t="s">
        <v>68</v>
      </c>
      <c r="E38">
        <v>-10.44593762</v>
      </c>
      <c r="F38">
        <v>5.4852738910000003</v>
      </c>
      <c r="G38" s="1">
        <v>1.8199999999999999E-5</v>
      </c>
      <c r="H38">
        <v>8.3147619999999998E-3</v>
      </c>
      <c r="I38">
        <v>0</v>
      </c>
      <c r="J38">
        <v>1.0129999999999999</v>
      </c>
      <c r="K38">
        <v>0</v>
      </c>
      <c r="L38">
        <v>0</v>
      </c>
      <c r="M38">
        <v>0</v>
      </c>
      <c r="N38">
        <v>0</v>
      </c>
      <c r="O38">
        <v>0</v>
      </c>
      <c r="P38">
        <v>3.9329999999999998</v>
      </c>
      <c r="Q38">
        <v>3.2120000000000002</v>
      </c>
      <c r="R38">
        <v>0</v>
      </c>
      <c r="S38">
        <v>0</v>
      </c>
      <c r="T38">
        <v>88.052000000000007</v>
      </c>
      <c r="U38">
        <v>0</v>
      </c>
      <c r="V38">
        <v>0</v>
      </c>
      <c r="W38">
        <v>0</v>
      </c>
      <c r="X38">
        <v>0</v>
      </c>
      <c r="Y38">
        <v>39.805999999999997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74.343000000000004</v>
      </c>
      <c r="AJ38">
        <v>11.195</v>
      </c>
      <c r="AK38">
        <v>9.8689999999999998</v>
      </c>
      <c r="AL38">
        <v>0</v>
      </c>
      <c r="AM38">
        <v>0</v>
      </c>
      <c r="AN38">
        <v>1.1399999999999999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7.3419999999999996</v>
      </c>
      <c r="AZ38">
        <v>0</v>
      </c>
      <c r="BA38">
        <v>0</v>
      </c>
      <c r="BB38">
        <v>3.657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5.4320000000000004</v>
      </c>
      <c r="BJ38">
        <v>0</v>
      </c>
      <c r="BK38">
        <v>0</v>
      </c>
      <c r="BL38">
        <v>0</v>
      </c>
      <c r="BM38">
        <v>0</v>
      </c>
    </row>
    <row r="39" spans="1:65" x14ac:dyDescent="0.25">
      <c r="A39" t="s">
        <v>137</v>
      </c>
      <c r="B39" t="s">
        <v>138</v>
      </c>
      <c r="C39" t="s">
        <v>67</v>
      </c>
      <c r="D39" t="s">
        <v>68</v>
      </c>
      <c r="E39">
        <v>-2.5415297859999999</v>
      </c>
      <c r="F39">
        <v>3.8512959250000001</v>
      </c>
      <c r="G39">
        <v>1.54322E-4</v>
      </c>
      <c r="H39">
        <v>4.0957954999999997E-2</v>
      </c>
      <c r="I39">
        <v>5.36</v>
      </c>
      <c r="J39">
        <v>6.109</v>
      </c>
      <c r="K39">
        <v>7.9569999999999999</v>
      </c>
      <c r="L39">
        <v>0</v>
      </c>
      <c r="M39">
        <v>5.4359999999999999</v>
      </c>
      <c r="N39">
        <v>9.0280000000000005</v>
      </c>
      <c r="O39">
        <v>17.457999999999998</v>
      </c>
      <c r="P39">
        <v>7.1680000000000001</v>
      </c>
      <c r="Q39">
        <v>18.262</v>
      </c>
      <c r="R39">
        <v>8.2289999999999992</v>
      </c>
      <c r="S39">
        <v>9.3699999999999992</v>
      </c>
      <c r="T39">
        <v>14.715</v>
      </c>
      <c r="U39">
        <v>13.67</v>
      </c>
      <c r="V39">
        <v>5.641</v>
      </c>
      <c r="W39">
        <v>17.838999999999999</v>
      </c>
      <c r="X39">
        <v>4.6509999999999998</v>
      </c>
      <c r="Y39">
        <v>14.925000000000001</v>
      </c>
      <c r="Z39">
        <v>9.6189999999999998</v>
      </c>
      <c r="AA39">
        <v>3.5169999999999999</v>
      </c>
      <c r="AB39">
        <v>4.8659999999999997</v>
      </c>
      <c r="AC39">
        <v>5.4450000000000003</v>
      </c>
      <c r="AD39">
        <v>4.2469999999999999</v>
      </c>
      <c r="AE39">
        <v>13.936</v>
      </c>
      <c r="AF39">
        <v>7.2770000000000001</v>
      </c>
      <c r="AG39">
        <v>6.21</v>
      </c>
      <c r="AH39">
        <v>6.5529999999999999</v>
      </c>
      <c r="AI39">
        <v>24.085999999999999</v>
      </c>
      <c r="AJ39">
        <v>16.654</v>
      </c>
      <c r="AK39">
        <v>4.9939999999999998</v>
      </c>
      <c r="AL39">
        <v>12.836</v>
      </c>
      <c r="AM39">
        <v>19.774000000000001</v>
      </c>
      <c r="AN39">
        <v>9.0009999999999994</v>
      </c>
      <c r="AO39">
        <v>1.278</v>
      </c>
      <c r="AP39">
        <v>4.6470000000000002</v>
      </c>
      <c r="AQ39">
        <v>0.51100000000000001</v>
      </c>
      <c r="AR39">
        <v>2.04</v>
      </c>
      <c r="AS39">
        <v>1.3320000000000001</v>
      </c>
      <c r="AT39">
        <v>0.72599999999999998</v>
      </c>
      <c r="AU39">
        <v>4.68</v>
      </c>
      <c r="AV39">
        <v>1.728</v>
      </c>
      <c r="AW39">
        <v>4.2649999999999997</v>
      </c>
      <c r="AX39">
        <v>1.1140000000000001</v>
      </c>
      <c r="AY39">
        <v>3.8039999999999998</v>
      </c>
      <c r="AZ39">
        <v>2.7759999999999998</v>
      </c>
      <c r="BA39">
        <v>6.9960000000000004</v>
      </c>
      <c r="BB39">
        <v>7.5380000000000003</v>
      </c>
      <c r="BC39">
        <v>5.649</v>
      </c>
      <c r="BD39">
        <v>2.0150000000000001</v>
      </c>
      <c r="BE39">
        <v>15.455</v>
      </c>
      <c r="BF39">
        <v>16.440000000000001</v>
      </c>
      <c r="BG39">
        <v>6.6829999999999998</v>
      </c>
      <c r="BH39">
        <v>0.86499999999999999</v>
      </c>
      <c r="BI39">
        <v>0</v>
      </c>
      <c r="BJ39">
        <v>0.753</v>
      </c>
      <c r="BK39">
        <v>0.19700000000000001</v>
      </c>
      <c r="BL39">
        <v>2.4129999999999998</v>
      </c>
      <c r="BM39">
        <v>7.5039999999999996</v>
      </c>
    </row>
    <row r="40" spans="1:65" x14ac:dyDescent="0.25">
      <c r="A40" t="s">
        <v>139</v>
      </c>
      <c r="B40" t="s">
        <v>140</v>
      </c>
      <c r="C40" t="s">
        <v>67</v>
      </c>
      <c r="D40" t="s">
        <v>68</v>
      </c>
      <c r="E40">
        <v>6.9540009100000004</v>
      </c>
      <c r="F40">
        <v>2.3538893660000002</v>
      </c>
      <c r="G40" s="1">
        <v>4.9100000000000001E-5</v>
      </c>
      <c r="H40">
        <v>1.8382230999999999E-2</v>
      </c>
      <c r="I40">
        <v>0</v>
      </c>
      <c r="J40">
        <v>3.3450000000000002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3.3929999999999998</v>
      </c>
      <c r="V40">
        <v>1.5940000000000001</v>
      </c>
      <c r="W40">
        <v>0</v>
      </c>
      <c r="X40">
        <v>0</v>
      </c>
      <c r="Y40">
        <v>0.56699999999999995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3.1469999999999998</v>
      </c>
      <c r="AF40">
        <v>0</v>
      </c>
      <c r="AG40">
        <v>0</v>
      </c>
      <c r="AH40">
        <v>2.15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2.1160000000000001</v>
      </c>
      <c r="AR40">
        <v>0.80600000000000005</v>
      </c>
      <c r="AS40">
        <v>1.6080000000000001</v>
      </c>
      <c r="AT40">
        <v>0.97799999999999998</v>
      </c>
      <c r="AU40">
        <v>1.37</v>
      </c>
      <c r="AV40">
        <v>0</v>
      </c>
      <c r="AW40">
        <v>2.2160000000000002</v>
      </c>
      <c r="AX40">
        <v>0.83299999999999996</v>
      </c>
      <c r="AY40">
        <v>0</v>
      </c>
      <c r="AZ40">
        <v>3.2269999999999999</v>
      </c>
      <c r="BA40">
        <v>2.5259999999999998</v>
      </c>
      <c r="BB40">
        <v>8.2230000000000008</v>
      </c>
      <c r="BC40">
        <v>0</v>
      </c>
      <c r="BD40">
        <v>0.82299999999999995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.61099999999999999</v>
      </c>
      <c r="BK40">
        <v>1.0720000000000001</v>
      </c>
      <c r="BL40">
        <v>0</v>
      </c>
      <c r="BM40">
        <v>0.75</v>
      </c>
    </row>
    <row r="41" spans="1:65" x14ac:dyDescent="0.25">
      <c r="A41" t="s">
        <v>141</v>
      </c>
      <c r="B41" t="s">
        <v>142</v>
      </c>
      <c r="C41" t="s">
        <v>67</v>
      </c>
      <c r="D41" t="s">
        <v>68</v>
      </c>
      <c r="E41">
        <v>-8.5149925250000003</v>
      </c>
      <c r="F41">
        <v>3.7036568160000001</v>
      </c>
      <c r="G41" s="1">
        <v>1.31E-5</v>
      </c>
      <c r="H41">
        <v>6.9527979999999996E-3</v>
      </c>
      <c r="I41">
        <v>0</v>
      </c>
      <c r="J41">
        <v>44.582999999999998</v>
      </c>
      <c r="K41">
        <v>0</v>
      </c>
      <c r="L41">
        <v>0</v>
      </c>
      <c r="M41">
        <v>0</v>
      </c>
      <c r="N41">
        <v>0</v>
      </c>
      <c r="O41">
        <v>0</v>
      </c>
      <c r="P41">
        <v>9.59</v>
      </c>
      <c r="Q41">
        <v>63.735999999999997</v>
      </c>
      <c r="R41">
        <v>0</v>
      </c>
      <c r="S41">
        <v>8.2270000000000003</v>
      </c>
      <c r="T41">
        <v>0.95899999999999996</v>
      </c>
      <c r="U41">
        <v>7.9340000000000002</v>
      </c>
      <c r="V41">
        <v>0</v>
      </c>
      <c r="W41">
        <v>32.353000000000002</v>
      </c>
      <c r="X41">
        <v>0</v>
      </c>
      <c r="Y41">
        <v>0.48599999999999999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.75600000000000001</v>
      </c>
      <c r="AF41">
        <v>0</v>
      </c>
      <c r="AG41">
        <v>0</v>
      </c>
      <c r="AH41">
        <v>0</v>
      </c>
      <c r="AI41">
        <v>0</v>
      </c>
      <c r="AJ41">
        <v>7.3479999999999999</v>
      </c>
      <c r="AK41">
        <v>0</v>
      </c>
      <c r="AL41">
        <v>0</v>
      </c>
      <c r="AM41">
        <v>0</v>
      </c>
      <c r="AN41">
        <v>53.405999999999999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25.574000000000002</v>
      </c>
      <c r="AY41">
        <v>0</v>
      </c>
      <c r="AZ41">
        <v>0</v>
      </c>
      <c r="BA41">
        <v>0</v>
      </c>
      <c r="BB41">
        <v>0</v>
      </c>
      <c r="BC41">
        <v>0.38300000000000001</v>
      </c>
      <c r="BD41">
        <v>0</v>
      </c>
      <c r="BE41">
        <v>0.64400000000000002</v>
      </c>
      <c r="BF41">
        <v>0</v>
      </c>
      <c r="BG41">
        <v>0</v>
      </c>
      <c r="BH41">
        <v>7.391</v>
      </c>
      <c r="BI41">
        <v>0.72299999999999998</v>
      </c>
      <c r="BJ41">
        <v>0</v>
      </c>
      <c r="BK41">
        <v>0</v>
      </c>
      <c r="BL41">
        <v>0</v>
      </c>
      <c r="BM41">
        <v>0.313</v>
      </c>
    </row>
    <row r="42" spans="1:65" x14ac:dyDescent="0.25">
      <c r="A42" t="s">
        <v>143</v>
      </c>
      <c r="B42" t="s">
        <v>144</v>
      </c>
      <c r="C42" t="s">
        <v>67</v>
      </c>
      <c r="D42" t="s">
        <v>68</v>
      </c>
      <c r="E42">
        <v>-8.4334044119999998</v>
      </c>
      <c r="F42">
        <v>3.6313006940000001</v>
      </c>
      <c r="G42" s="1">
        <v>2.76E-5</v>
      </c>
      <c r="H42">
        <v>1.2025513999999999E-2</v>
      </c>
      <c r="I42">
        <v>0.46200000000000002</v>
      </c>
      <c r="J42">
        <v>123.35899999999999</v>
      </c>
      <c r="K42">
        <v>0</v>
      </c>
      <c r="L42">
        <v>0</v>
      </c>
      <c r="M42">
        <v>0</v>
      </c>
      <c r="N42">
        <v>0</v>
      </c>
      <c r="O42">
        <v>0.84199999999999997</v>
      </c>
      <c r="P42">
        <v>27.206</v>
      </c>
      <c r="Q42">
        <v>80.031999999999996</v>
      </c>
      <c r="R42">
        <v>0</v>
      </c>
      <c r="S42">
        <v>24.364999999999998</v>
      </c>
      <c r="T42">
        <v>0</v>
      </c>
      <c r="U42">
        <v>44.195999999999998</v>
      </c>
      <c r="V42">
        <v>0</v>
      </c>
      <c r="W42">
        <v>109.986</v>
      </c>
      <c r="X42">
        <v>0</v>
      </c>
      <c r="Y42">
        <v>0.745</v>
      </c>
      <c r="Z42">
        <v>0</v>
      </c>
      <c r="AA42">
        <v>0</v>
      </c>
      <c r="AB42">
        <v>0.61899999999999999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.63700000000000001</v>
      </c>
      <c r="AJ42">
        <v>4.5979999999999999</v>
      </c>
      <c r="AK42">
        <v>0</v>
      </c>
      <c r="AL42">
        <v>0</v>
      </c>
      <c r="AM42">
        <v>0</v>
      </c>
      <c r="AN42">
        <v>88.325000000000003</v>
      </c>
      <c r="AO42">
        <v>0</v>
      </c>
      <c r="AP42">
        <v>0.64200000000000002</v>
      </c>
      <c r="AQ42">
        <v>1.127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39.121000000000002</v>
      </c>
      <c r="AY42">
        <v>0</v>
      </c>
      <c r="AZ42">
        <v>0</v>
      </c>
      <c r="BA42">
        <v>0.83899999999999997</v>
      </c>
      <c r="BB42">
        <v>0</v>
      </c>
      <c r="BC42">
        <v>0.59599999999999997</v>
      </c>
      <c r="BD42">
        <v>0</v>
      </c>
      <c r="BE42">
        <v>0</v>
      </c>
      <c r="BF42">
        <v>0</v>
      </c>
      <c r="BG42">
        <v>0</v>
      </c>
      <c r="BH42">
        <v>38.009</v>
      </c>
      <c r="BI42">
        <v>0.55200000000000005</v>
      </c>
      <c r="BJ42">
        <v>0</v>
      </c>
      <c r="BK42">
        <v>0.433</v>
      </c>
      <c r="BL42">
        <v>0.37</v>
      </c>
      <c r="BM42">
        <v>0</v>
      </c>
    </row>
    <row r="43" spans="1:65" x14ac:dyDescent="0.25">
      <c r="A43" t="s">
        <v>145</v>
      </c>
      <c r="B43" t="s">
        <v>146</v>
      </c>
      <c r="C43" t="s">
        <v>67</v>
      </c>
      <c r="D43" t="s">
        <v>68</v>
      </c>
      <c r="E43">
        <v>-7.685370882</v>
      </c>
      <c r="F43">
        <v>2.935161935</v>
      </c>
      <c r="G43">
        <v>1.28343E-4</v>
      </c>
      <c r="H43">
        <v>3.5901236000000003E-2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18.853999999999999</v>
      </c>
      <c r="S43">
        <v>6.8319999999999999</v>
      </c>
      <c r="T43">
        <v>0</v>
      </c>
      <c r="U43">
        <v>0.73599999999999999</v>
      </c>
      <c r="V43">
        <v>0</v>
      </c>
      <c r="W43">
        <v>0</v>
      </c>
      <c r="X43">
        <v>0</v>
      </c>
      <c r="Y43">
        <v>0</v>
      </c>
      <c r="Z43">
        <v>6.0460000000000003</v>
      </c>
      <c r="AA43">
        <v>7.5949999999999998</v>
      </c>
      <c r="AB43">
        <v>3.5630000000000002</v>
      </c>
      <c r="AC43">
        <v>0</v>
      </c>
      <c r="AD43">
        <v>0</v>
      </c>
      <c r="AE43">
        <v>6.8250000000000002</v>
      </c>
      <c r="AF43">
        <v>2.5939999999999999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2.2210000000000001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13.058</v>
      </c>
      <c r="BA43">
        <v>1.139</v>
      </c>
      <c r="BB43">
        <v>0</v>
      </c>
      <c r="BC43">
        <v>18.821999999999999</v>
      </c>
      <c r="BD43">
        <v>0</v>
      </c>
      <c r="BE43">
        <v>0.78900000000000003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7.9359999999999999</v>
      </c>
      <c r="BL43">
        <v>0</v>
      </c>
      <c r="BM43">
        <v>0</v>
      </c>
    </row>
    <row r="44" spans="1:65" x14ac:dyDescent="0.25">
      <c r="A44" t="s">
        <v>147</v>
      </c>
      <c r="B44" t="s">
        <v>148</v>
      </c>
      <c r="C44" t="s">
        <v>67</v>
      </c>
      <c r="D44" t="s">
        <v>68</v>
      </c>
      <c r="E44">
        <v>6.3836077109999998</v>
      </c>
      <c r="F44">
        <v>1.9235287190000001</v>
      </c>
      <c r="G44" s="1">
        <v>3.54E-5</v>
      </c>
      <c r="H44">
        <v>1.4501441E-2</v>
      </c>
      <c r="I44">
        <v>3.806</v>
      </c>
      <c r="J44">
        <v>0</v>
      </c>
      <c r="K44">
        <v>0</v>
      </c>
      <c r="L44">
        <v>0</v>
      </c>
      <c r="M44">
        <v>5.0919999999999996</v>
      </c>
      <c r="N44">
        <v>1.4990000000000001</v>
      </c>
      <c r="O44">
        <v>11.092000000000001</v>
      </c>
      <c r="P44">
        <v>0</v>
      </c>
      <c r="Q44">
        <v>0</v>
      </c>
      <c r="R44">
        <v>0</v>
      </c>
      <c r="S44">
        <v>0</v>
      </c>
      <c r="T44">
        <v>0</v>
      </c>
      <c r="U44">
        <v>2.3959999999999999</v>
      </c>
      <c r="V44">
        <v>0</v>
      </c>
      <c r="W44">
        <v>0</v>
      </c>
      <c r="X44">
        <v>9.2680000000000007</v>
      </c>
      <c r="Y44">
        <v>4.7110000000000003</v>
      </c>
      <c r="Z44">
        <v>0.56499999999999995</v>
      </c>
      <c r="AA44">
        <v>0</v>
      </c>
      <c r="AB44">
        <v>0</v>
      </c>
      <c r="AC44">
        <v>0</v>
      </c>
      <c r="AD44">
        <v>0</v>
      </c>
      <c r="AE44">
        <v>4.9039999999999999</v>
      </c>
      <c r="AF44">
        <v>13.705</v>
      </c>
      <c r="AG44">
        <v>0</v>
      </c>
      <c r="AH44">
        <v>0</v>
      </c>
      <c r="AI44">
        <v>0</v>
      </c>
      <c r="AJ44">
        <v>0</v>
      </c>
      <c r="AK44">
        <v>9.75</v>
      </c>
      <c r="AL44">
        <v>0</v>
      </c>
      <c r="AM44">
        <v>0</v>
      </c>
      <c r="AN44">
        <v>0</v>
      </c>
      <c r="AO44">
        <v>4.9509999999999996</v>
      </c>
      <c r="AP44">
        <v>7.0620000000000003</v>
      </c>
      <c r="AQ44">
        <v>0.245</v>
      </c>
      <c r="AR44">
        <v>0</v>
      </c>
      <c r="AS44">
        <v>13.282999999999999</v>
      </c>
      <c r="AT44">
        <v>2.532</v>
      </c>
      <c r="AU44">
        <v>3.9249999999999998</v>
      </c>
      <c r="AV44">
        <v>10.377000000000001</v>
      </c>
      <c r="AW44">
        <v>7.5490000000000004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4.1239999999999997</v>
      </c>
      <c r="BD44">
        <v>5.2309999999999999</v>
      </c>
      <c r="BE44">
        <v>10.711</v>
      </c>
      <c r="BF44">
        <v>0</v>
      </c>
      <c r="BG44">
        <v>0</v>
      </c>
      <c r="BH44">
        <v>6.5659999999999998</v>
      </c>
      <c r="BI44">
        <v>0</v>
      </c>
      <c r="BJ44">
        <v>2.34</v>
      </c>
      <c r="BK44">
        <v>2.8210000000000002</v>
      </c>
      <c r="BL44">
        <v>0</v>
      </c>
      <c r="BM44">
        <v>0</v>
      </c>
    </row>
    <row r="45" spans="1:65" x14ac:dyDescent="0.25">
      <c r="A45" t="s">
        <v>149</v>
      </c>
      <c r="B45" t="s">
        <v>150</v>
      </c>
      <c r="C45" t="s">
        <v>67</v>
      </c>
      <c r="D45" t="s">
        <v>68</v>
      </c>
      <c r="E45">
        <v>-5.6968173719999999</v>
      </c>
      <c r="F45">
        <v>3.1400591000000002</v>
      </c>
      <c r="G45" s="1">
        <v>2.8700000000000002E-7</v>
      </c>
      <c r="H45">
        <v>1.0136749999999999E-3</v>
      </c>
      <c r="I45">
        <v>2.59</v>
      </c>
      <c r="J45">
        <v>0</v>
      </c>
      <c r="K45">
        <v>7.8079999999999998</v>
      </c>
      <c r="L45">
        <v>0</v>
      </c>
      <c r="M45">
        <v>4.5880000000000001</v>
      </c>
      <c r="N45">
        <v>1.633</v>
      </c>
      <c r="O45">
        <v>12.305</v>
      </c>
      <c r="P45">
        <v>0</v>
      </c>
      <c r="Q45">
        <v>1.6759999999999999</v>
      </c>
      <c r="R45">
        <v>7.7869999999999999</v>
      </c>
      <c r="S45">
        <v>3.6160000000000001</v>
      </c>
      <c r="T45">
        <v>9.7989999999999995</v>
      </c>
      <c r="U45">
        <v>4.0839999999999996</v>
      </c>
      <c r="V45">
        <v>4.2949999999999999</v>
      </c>
      <c r="W45">
        <v>0</v>
      </c>
      <c r="X45">
        <v>5.5940000000000003</v>
      </c>
      <c r="Y45">
        <v>0</v>
      </c>
      <c r="Z45">
        <v>5.944</v>
      </c>
      <c r="AA45">
        <v>2.7440000000000002</v>
      </c>
      <c r="AB45">
        <v>0</v>
      </c>
      <c r="AC45">
        <v>9.657</v>
      </c>
      <c r="AD45">
        <v>2.427</v>
      </c>
      <c r="AE45">
        <v>0</v>
      </c>
      <c r="AF45">
        <v>0</v>
      </c>
      <c r="AG45">
        <v>8.2799999999999994</v>
      </c>
      <c r="AH45">
        <v>0</v>
      </c>
      <c r="AI45">
        <v>0.21199999999999999</v>
      </c>
      <c r="AJ45">
        <v>12.071</v>
      </c>
      <c r="AK45">
        <v>9.6820000000000004</v>
      </c>
      <c r="AL45">
        <v>8.6530000000000005</v>
      </c>
      <c r="AM45">
        <v>6.048</v>
      </c>
      <c r="AN45">
        <v>2.6739999999999999</v>
      </c>
      <c r="AO45">
        <v>1.0720000000000001</v>
      </c>
      <c r="AP45">
        <v>2.9020000000000001</v>
      </c>
      <c r="AQ45">
        <v>1.9039999999999999</v>
      </c>
      <c r="AR45">
        <v>7.5030000000000001</v>
      </c>
      <c r="AS45">
        <v>0.34300000000000003</v>
      </c>
      <c r="AT45">
        <v>0</v>
      </c>
      <c r="AU45">
        <v>0</v>
      </c>
      <c r="AV45">
        <v>0</v>
      </c>
      <c r="AW45">
        <v>2.843</v>
      </c>
      <c r="AX45">
        <v>4.8630000000000004</v>
      </c>
      <c r="AY45">
        <v>2.8969999999999998</v>
      </c>
      <c r="AZ45">
        <v>0</v>
      </c>
      <c r="BA45">
        <v>0.35099999999999998</v>
      </c>
      <c r="BB45">
        <v>8.34</v>
      </c>
      <c r="BC45">
        <v>0</v>
      </c>
      <c r="BD45">
        <v>3.9630000000000001</v>
      </c>
      <c r="BE45">
        <v>0.24199999999999999</v>
      </c>
      <c r="BF45">
        <v>2.1989999999999998</v>
      </c>
      <c r="BG45">
        <v>3.282</v>
      </c>
      <c r="BH45">
        <v>5.681</v>
      </c>
      <c r="BI45">
        <v>0</v>
      </c>
      <c r="BJ45">
        <v>3.61</v>
      </c>
      <c r="BK45">
        <v>4.7670000000000003</v>
      </c>
      <c r="BL45">
        <v>0</v>
      </c>
      <c r="BM45">
        <v>2.8460000000000001</v>
      </c>
    </row>
    <row r="46" spans="1:65" x14ac:dyDescent="0.25">
      <c r="A46" t="s">
        <v>151</v>
      </c>
      <c r="B46" t="s">
        <v>152</v>
      </c>
      <c r="C46" t="s">
        <v>67</v>
      </c>
      <c r="D46" t="s">
        <v>68</v>
      </c>
      <c r="E46">
        <v>-8.0156262920000003</v>
      </c>
      <c r="F46">
        <v>3.2593744469999999</v>
      </c>
      <c r="G46">
        <v>1.16669E-4</v>
      </c>
      <c r="H46">
        <v>3.3696782000000002E-2</v>
      </c>
      <c r="I46">
        <v>0.69699999999999995</v>
      </c>
      <c r="J46">
        <v>1.4359999999999999</v>
      </c>
      <c r="K46">
        <v>0.44900000000000001</v>
      </c>
      <c r="L46">
        <v>0</v>
      </c>
      <c r="M46">
        <v>0.52</v>
      </c>
      <c r="N46">
        <v>0</v>
      </c>
      <c r="O46">
        <v>1.27</v>
      </c>
      <c r="P46">
        <v>27.524000000000001</v>
      </c>
      <c r="Q46">
        <v>54.197000000000003</v>
      </c>
      <c r="R46">
        <v>0</v>
      </c>
      <c r="S46">
        <v>4.7039999999999997</v>
      </c>
      <c r="T46">
        <v>0</v>
      </c>
      <c r="U46">
        <v>1.607</v>
      </c>
      <c r="V46">
        <v>0.36899999999999999</v>
      </c>
      <c r="W46">
        <v>51.997999999999998</v>
      </c>
      <c r="X46">
        <v>0.40300000000000002</v>
      </c>
      <c r="Y46">
        <v>9.4540000000000006</v>
      </c>
      <c r="Z46">
        <v>0</v>
      </c>
      <c r="AA46">
        <v>0</v>
      </c>
      <c r="AB46">
        <v>0.46700000000000003</v>
      </c>
      <c r="AC46">
        <v>0</v>
      </c>
      <c r="AD46">
        <v>0</v>
      </c>
      <c r="AE46">
        <v>0</v>
      </c>
      <c r="AF46">
        <v>0.42399999999999999</v>
      </c>
      <c r="AG46">
        <v>0</v>
      </c>
      <c r="AH46">
        <v>0</v>
      </c>
      <c r="AI46">
        <v>12.989000000000001</v>
      </c>
      <c r="AJ46">
        <v>145.208</v>
      </c>
      <c r="AK46">
        <v>5.47</v>
      </c>
      <c r="AL46">
        <v>1.0549999999999999</v>
      </c>
      <c r="AM46">
        <v>0</v>
      </c>
      <c r="AN46">
        <v>1.4179999999999999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.53900000000000003</v>
      </c>
      <c r="AX46">
        <v>19.274000000000001</v>
      </c>
      <c r="AY46">
        <v>0</v>
      </c>
      <c r="AZ46">
        <v>0.38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.70399999999999996</v>
      </c>
      <c r="BG46">
        <v>0</v>
      </c>
      <c r="BH46">
        <v>0.47299999999999998</v>
      </c>
      <c r="BI46">
        <v>32.473999999999997</v>
      </c>
      <c r="BJ46">
        <v>0.61099999999999999</v>
      </c>
      <c r="BK46">
        <v>0</v>
      </c>
      <c r="BL46">
        <v>1.407</v>
      </c>
      <c r="BM46">
        <v>0.72099999999999997</v>
      </c>
    </row>
    <row r="47" spans="1:65" x14ac:dyDescent="0.25">
      <c r="A47" t="s">
        <v>153</v>
      </c>
      <c r="B47" t="s">
        <v>154</v>
      </c>
      <c r="C47" t="s">
        <v>67</v>
      </c>
      <c r="D47" t="s">
        <v>68</v>
      </c>
      <c r="E47">
        <v>-7.514749943</v>
      </c>
      <c r="F47">
        <v>4.2722999320000001</v>
      </c>
      <c r="G47" s="1">
        <v>4.4100000000000001E-6</v>
      </c>
      <c r="H47">
        <v>3.703413E-3</v>
      </c>
      <c r="I47">
        <v>3.58</v>
      </c>
      <c r="J47">
        <v>62.88</v>
      </c>
      <c r="K47">
        <v>0</v>
      </c>
      <c r="L47">
        <v>0</v>
      </c>
      <c r="M47">
        <v>0</v>
      </c>
      <c r="N47">
        <v>1.3109999999999999</v>
      </c>
      <c r="O47">
        <v>0.94199999999999995</v>
      </c>
      <c r="P47">
        <v>120.941</v>
      </c>
      <c r="Q47">
        <v>37.331000000000003</v>
      </c>
      <c r="R47">
        <v>0</v>
      </c>
      <c r="S47">
        <v>145.34100000000001</v>
      </c>
      <c r="T47">
        <v>4.8479999999999999</v>
      </c>
      <c r="U47">
        <v>107.733</v>
      </c>
      <c r="V47">
        <v>2.7080000000000002</v>
      </c>
      <c r="W47">
        <v>73.19</v>
      </c>
      <c r="X47">
        <v>0.59099999999999997</v>
      </c>
      <c r="Y47">
        <v>7.3650000000000002</v>
      </c>
      <c r="Z47">
        <v>0.51300000000000001</v>
      </c>
      <c r="AA47">
        <v>1.304</v>
      </c>
      <c r="AB47">
        <v>0</v>
      </c>
      <c r="AC47">
        <v>0.71899999999999997</v>
      </c>
      <c r="AD47">
        <v>1.6120000000000001</v>
      </c>
      <c r="AE47">
        <v>1.2869999999999999</v>
      </c>
      <c r="AF47">
        <v>1.2729999999999999</v>
      </c>
      <c r="AG47">
        <v>3.0880000000000001</v>
      </c>
      <c r="AH47">
        <v>2.629</v>
      </c>
      <c r="AI47">
        <v>23.295000000000002</v>
      </c>
      <c r="AJ47">
        <v>43.698</v>
      </c>
      <c r="AK47">
        <v>6.71</v>
      </c>
      <c r="AL47">
        <v>1.554</v>
      </c>
      <c r="AM47">
        <v>2.3959999999999999</v>
      </c>
      <c r="AN47">
        <v>79.825999999999993</v>
      </c>
      <c r="AO47">
        <v>0.51300000000000001</v>
      </c>
      <c r="AP47">
        <v>6.4009999999999998</v>
      </c>
      <c r="AQ47">
        <v>0</v>
      </c>
      <c r="AR47">
        <v>1.399</v>
      </c>
      <c r="AS47">
        <v>0</v>
      </c>
      <c r="AT47">
        <v>0.89400000000000002</v>
      </c>
      <c r="AU47">
        <v>0</v>
      </c>
      <c r="AV47">
        <v>0</v>
      </c>
      <c r="AW47">
        <v>0</v>
      </c>
      <c r="AX47">
        <v>103.31699999999999</v>
      </c>
      <c r="AY47">
        <v>0.92900000000000005</v>
      </c>
      <c r="AZ47">
        <v>0.56599999999999995</v>
      </c>
      <c r="BA47">
        <v>0</v>
      </c>
      <c r="BB47">
        <v>0</v>
      </c>
      <c r="BC47">
        <v>0.65600000000000003</v>
      </c>
      <c r="BD47">
        <v>1.377</v>
      </c>
      <c r="BE47">
        <v>0</v>
      </c>
      <c r="BF47">
        <v>1.036</v>
      </c>
      <c r="BG47">
        <v>0</v>
      </c>
      <c r="BH47">
        <v>19.356999999999999</v>
      </c>
      <c r="BI47">
        <v>3.67</v>
      </c>
      <c r="BJ47">
        <v>2.7280000000000002</v>
      </c>
      <c r="BK47">
        <v>1.909</v>
      </c>
      <c r="BL47">
        <v>1.238</v>
      </c>
      <c r="BM47">
        <v>1.5940000000000001</v>
      </c>
    </row>
    <row r="48" spans="1:65" x14ac:dyDescent="0.25">
      <c r="A48" t="s">
        <v>155</v>
      </c>
      <c r="B48" t="s">
        <v>156</v>
      </c>
      <c r="C48" t="s">
        <v>67</v>
      </c>
      <c r="D48" t="s">
        <v>68</v>
      </c>
      <c r="E48">
        <v>3.5247480119999999</v>
      </c>
      <c r="F48">
        <v>2.840270372</v>
      </c>
      <c r="G48">
        <v>1.36217E-4</v>
      </c>
      <c r="H48">
        <v>3.6647929000000003E-2</v>
      </c>
      <c r="I48">
        <v>0.22600000000000001</v>
      </c>
      <c r="J48">
        <v>0.48199999999999998</v>
      </c>
      <c r="K48">
        <v>0</v>
      </c>
      <c r="L48">
        <v>0</v>
      </c>
      <c r="M48">
        <v>2.0939999999999999</v>
      </c>
      <c r="N48">
        <v>0.48199999999999998</v>
      </c>
      <c r="O48">
        <v>0.34300000000000003</v>
      </c>
      <c r="P48">
        <v>0</v>
      </c>
      <c r="Q48">
        <v>0.16700000000000001</v>
      </c>
      <c r="R48">
        <v>0.19600000000000001</v>
      </c>
      <c r="S48">
        <v>0.4</v>
      </c>
      <c r="T48">
        <v>0</v>
      </c>
      <c r="U48">
        <v>2.54</v>
      </c>
      <c r="V48">
        <v>0.16500000000000001</v>
      </c>
      <c r="W48">
        <v>0.191</v>
      </c>
      <c r="X48">
        <v>1.0960000000000001</v>
      </c>
      <c r="Y48">
        <v>0</v>
      </c>
      <c r="Z48">
        <v>0.35899999999999999</v>
      </c>
      <c r="AA48">
        <v>0.189</v>
      </c>
      <c r="AB48">
        <v>2.8679999999999999</v>
      </c>
      <c r="AC48">
        <v>2.4470000000000001</v>
      </c>
      <c r="AD48">
        <v>1.87</v>
      </c>
      <c r="AE48">
        <v>1.5329999999999999</v>
      </c>
      <c r="AF48">
        <v>0.22800000000000001</v>
      </c>
      <c r="AG48">
        <v>0.27800000000000002</v>
      </c>
      <c r="AH48">
        <v>1.9059999999999999</v>
      </c>
      <c r="AI48">
        <v>1.37</v>
      </c>
      <c r="AJ48">
        <v>1.264</v>
      </c>
      <c r="AK48">
        <v>1.07</v>
      </c>
      <c r="AL48">
        <v>3.29</v>
      </c>
      <c r="AM48">
        <v>0</v>
      </c>
      <c r="AN48">
        <v>0.28699999999999998</v>
      </c>
      <c r="AO48">
        <v>0.40100000000000002</v>
      </c>
      <c r="AP48">
        <v>3.9420000000000002</v>
      </c>
      <c r="AQ48">
        <v>2.0630000000000002</v>
      </c>
      <c r="AR48">
        <v>3.9820000000000002</v>
      </c>
      <c r="AS48">
        <v>1.248</v>
      </c>
      <c r="AT48">
        <v>2.1320000000000001</v>
      </c>
      <c r="AU48">
        <v>6.681</v>
      </c>
      <c r="AV48">
        <v>1.42</v>
      </c>
      <c r="AW48">
        <v>4.5209999999999999</v>
      </c>
      <c r="AX48">
        <v>0</v>
      </c>
      <c r="AY48">
        <v>3.4940000000000002</v>
      </c>
      <c r="AZ48">
        <v>0.99</v>
      </c>
      <c r="BA48">
        <v>0.52200000000000002</v>
      </c>
      <c r="BB48">
        <v>6.3040000000000003</v>
      </c>
      <c r="BC48">
        <v>0</v>
      </c>
      <c r="BD48">
        <v>3.1659999999999999</v>
      </c>
      <c r="BE48">
        <v>2.4889999999999999</v>
      </c>
      <c r="BF48">
        <v>3.5129999999999999</v>
      </c>
      <c r="BG48">
        <v>0.44900000000000001</v>
      </c>
      <c r="BH48">
        <v>2.6749999999999998</v>
      </c>
      <c r="BI48">
        <v>2.512</v>
      </c>
      <c r="BJ48">
        <v>1.3049999999999999</v>
      </c>
      <c r="BK48">
        <v>5.0309999999999997</v>
      </c>
      <c r="BL48">
        <v>2.0110000000000001</v>
      </c>
      <c r="BM48">
        <v>1.9430000000000001</v>
      </c>
    </row>
    <row r="49" spans="1:65" x14ac:dyDescent="0.25">
      <c r="A49" t="s">
        <v>157</v>
      </c>
      <c r="B49" t="s">
        <v>158</v>
      </c>
      <c r="C49" t="s">
        <v>67</v>
      </c>
      <c r="D49" t="s">
        <v>68</v>
      </c>
      <c r="E49">
        <v>-6.6448744529999999</v>
      </c>
      <c r="F49">
        <v>2.0452241450000002</v>
      </c>
      <c r="G49" s="1">
        <v>9.3500000000000003E-6</v>
      </c>
      <c r="H49">
        <v>5.7395620000000001E-3</v>
      </c>
      <c r="I49">
        <v>0</v>
      </c>
      <c r="J49">
        <v>0</v>
      </c>
      <c r="K49">
        <v>4.2279999999999998</v>
      </c>
      <c r="L49">
        <v>0</v>
      </c>
      <c r="M49">
        <v>13.436999999999999</v>
      </c>
      <c r="N49">
        <v>0</v>
      </c>
      <c r="O49">
        <v>4.0259999999999998</v>
      </c>
      <c r="P49">
        <v>10.536</v>
      </c>
      <c r="Q49">
        <v>11.461</v>
      </c>
      <c r="R49">
        <v>2.9460000000000002</v>
      </c>
      <c r="S49">
        <v>4.1829999999999998</v>
      </c>
      <c r="T49">
        <v>9.1140000000000008</v>
      </c>
      <c r="U49">
        <v>1.607</v>
      </c>
      <c r="V49">
        <v>5.7009999999999996</v>
      </c>
      <c r="W49">
        <v>6.335</v>
      </c>
      <c r="X49">
        <v>0</v>
      </c>
      <c r="Y49">
        <v>1.829</v>
      </c>
      <c r="Z49">
        <v>0</v>
      </c>
      <c r="AA49">
        <v>0</v>
      </c>
      <c r="AB49">
        <v>12.773999999999999</v>
      </c>
      <c r="AC49">
        <v>15.654</v>
      </c>
      <c r="AD49">
        <v>6.7889999999999997</v>
      </c>
      <c r="AE49">
        <v>8.7560000000000002</v>
      </c>
      <c r="AF49">
        <v>0</v>
      </c>
      <c r="AG49">
        <v>7.7409999999999997</v>
      </c>
      <c r="AH49">
        <v>0</v>
      </c>
      <c r="AI49">
        <v>7.1219999999999999</v>
      </c>
      <c r="AJ49">
        <v>3.431</v>
      </c>
      <c r="AK49">
        <v>11.228</v>
      </c>
      <c r="AL49">
        <v>0</v>
      </c>
      <c r="AM49">
        <v>33.615000000000002</v>
      </c>
      <c r="AN49">
        <v>0</v>
      </c>
      <c r="AO49">
        <v>0</v>
      </c>
      <c r="AP49">
        <v>4.0599999999999996</v>
      </c>
      <c r="AQ49">
        <v>0</v>
      </c>
      <c r="AR49">
        <v>7.1660000000000004</v>
      </c>
      <c r="AS49">
        <v>0</v>
      </c>
      <c r="AT49">
        <v>0</v>
      </c>
      <c r="AU49">
        <v>0</v>
      </c>
      <c r="AV49">
        <v>0</v>
      </c>
      <c r="AW49">
        <v>1.51</v>
      </c>
      <c r="AX49">
        <v>14.577999999999999</v>
      </c>
      <c r="AY49">
        <v>0</v>
      </c>
      <c r="AZ49">
        <v>0</v>
      </c>
      <c r="BA49">
        <v>8.9999999999999993E-3</v>
      </c>
      <c r="BB49">
        <v>0</v>
      </c>
      <c r="BC49">
        <v>4.7549999999999999</v>
      </c>
      <c r="BD49">
        <v>0</v>
      </c>
      <c r="BE49">
        <v>3.012</v>
      </c>
      <c r="BF49">
        <v>11.132</v>
      </c>
      <c r="BG49">
        <v>17.588999999999999</v>
      </c>
      <c r="BH49">
        <v>0</v>
      </c>
      <c r="BI49">
        <v>15.27</v>
      </c>
      <c r="BJ49">
        <v>4.0919999999999996</v>
      </c>
      <c r="BK49">
        <v>0</v>
      </c>
      <c r="BL49">
        <v>3.3650000000000002</v>
      </c>
      <c r="BM49">
        <v>9.1560000000000006</v>
      </c>
    </row>
    <row r="50" spans="1:65" x14ac:dyDescent="0.25">
      <c r="A50" t="s">
        <v>159</v>
      </c>
      <c r="B50" t="s">
        <v>160</v>
      </c>
      <c r="C50" t="s">
        <v>67</v>
      </c>
      <c r="D50" t="s">
        <v>68</v>
      </c>
      <c r="E50">
        <v>-5.1863639780000002</v>
      </c>
      <c r="F50">
        <v>2.7416938100000001</v>
      </c>
      <c r="G50">
        <v>1.80543E-4</v>
      </c>
      <c r="H50">
        <v>4.6050133E-2</v>
      </c>
      <c r="I50">
        <v>1.696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33.198999999999998</v>
      </c>
      <c r="Q50">
        <v>33.18</v>
      </c>
      <c r="R50">
        <v>0.88400000000000001</v>
      </c>
      <c r="S50">
        <v>24.151</v>
      </c>
      <c r="T50">
        <v>3.5459999999999998</v>
      </c>
      <c r="U50">
        <v>7.827</v>
      </c>
      <c r="V50">
        <v>1.2110000000000001</v>
      </c>
      <c r="W50">
        <v>11.217000000000001</v>
      </c>
      <c r="X50">
        <v>0.65100000000000002</v>
      </c>
      <c r="Y50">
        <v>48.643999999999998</v>
      </c>
      <c r="Z50">
        <v>3.49</v>
      </c>
      <c r="AA50">
        <v>2.903</v>
      </c>
      <c r="AB50">
        <v>1.5209999999999999</v>
      </c>
      <c r="AC50">
        <v>0</v>
      </c>
      <c r="AD50">
        <v>5.3019999999999996</v>
      </c>
      <c r="AE50">
        <v>0</v>
      </c>
      <c r="AF50">
        <v>0</v>
      </c>
      <c r="AG50">
        <v>0</v>
      </c>
      <c r="AH50">
        <v>0.72299999999999998</v>
      </c>
      <c r="AI50">
        <v>62.146000000000001</v>
      </c>
      <c r="AJ50">
        <v>14.500999999999999</v>
      </c>
      <c r="AK50">
        <v>61.372999999999998</v>
      </c>
      <c r="AL50">
        <v>0</v>
      </c>
      <c r="AM50">
        <v>0</v>
      </c>
      <c r="AN50">
        <v>2.2789999999999999</v>
      </c>
      <c r="AO50">
        <v>1.1659999999999999</v>
      </c>
      <c r="AP50">
        <v>0</v>
      </c>
      <c r="AQ50">
        <v>1.3720000000000001</v>
      </c>
      <c r="AR50">
        <v>0</v>
      </c>
      <c r="AS50">
        <v>0</v>
      </c>
      <c r="AT50">
        <v>0</v>
      </c>
      <c r="AU50">
        <v>0</v>
      </c>
      <c r="AV50">
        <v>1.3169999999999999</v>
      </c>
      <c r="AW50">
        <v>0</v>
      </c>
      <c r="AX50">
        <v>12.693</v>
      </c>
      <c r="AY50">
        <v>65.153000000000006</v>
      </c>
      <c r="AZ50">
        <v>1.8480000000000001</v>
      </c>
      <c r="BA50">
        <v>0.53100000000000003</v>
      </c>
      <c r="BB50">
        <v>0</v>
      </c>
      <c r="BC50">
        <v>2.173</v>
      </c>
      <c r="BD50">
        <v>0</v>
      </c>
      <c r="BE50">
        <v>1.917</v>
      </c>
      <c r="BF50">
        <v>0</v>
      </c>
      <c r="BG50">
        <v>2.7650000000000001</v>
      </c>
      <c r="BH50">
        <v>0</v>
      </c>
      <c r="BI50">
        <v>22.241</v>
      </c>
      <c r="BJ50">
        <v>0.51700000000000002</v>
      </c>
      <c r="BK50">
        <v>0</v>
      </c>
      <c r="BL50">
        <v>0.47599999999999998</v>
      </c>
      <c r="BM50">
        <v>0.58199999999999996</v>
      </c>
    </row>
    <row r="51" spans="1:65" x14ac:dyDescent="0.25">
      <c r="A51" t="s">
        <v>161</v>
      </c>
      <c r="B51" t="s">
        <v>162</v>
      </c>
      <c r="C51" t="s">
        <v>67</v>
      </c>
      <c r="D51" t="s">
        <v>68</v>
      </c>
      <c r="E51">
        <v>9.0126132949999995</v>
      </c>
      <c r="F51">
        <v>4.1639770839999999</v>
      </c>
      <c r="G51" s="1">
        <v>7.0399999999999995E-8</v>
      </c>
      <c r="H51">
        <v>4.6103099999999998E-4</v>
      </c>
      <c r="I51">
        <v>0</v>
      </c>
      <c r="J51">
        <v>12.994999999999999</v>
      </c>
      <c r="K51">
        <v>0</v>
      </c>
      <c r="L51">
        <v>0</v>
      </c>
      <c r="M51">
        <v>45.283999999999999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32.24</v>
      </c>
      <c r="V51">
        <v>13.358000000000001</v>
      </c>
      <c r="W51">
        <v>0</v>
      </c>
      <c r="X51">
        <v>0</v>
      </c>
      <c r="Y51">
        <v>65.462999999999994</v>
      </c>
      <c r="Z51">
        <v>0</v>
      </c>
      <c r="AA51">
        <v>3.3050000000000002</v>
      </c>
      <c r="AB51">
        <v>0</v>
      </c>
      <c r="AC51">
        <v>39.554000000000002</v>
      </c>
      <c r="AD51">
        <v>0</v>
      </c>
      <c r="AE51">
        <v>1.4810000000000001</v>
      </c>
      <c r="AF51">
        <v>0</v>
      </c>
      <c r="AG51">
        <v>0</v>
      </c>
      <c r="AH51">
        <v>0</v>
      </c>
      <c r="AI51">
        <v>0</v>
      </c>
      <c r="AJ51">
        <v>102.634</v>
      </c>
      <c r="AK51">
        <v>0</v>
      </c>
      <c r="AL51">
        <v>31.552</v>
      </c>
      <c r="AM51">
        <v>0</v>
      </c>
      <c r="AN51">
        <v>0</v>
      </c>
      <c r="AO51">
        <v>0</v>
      </c>
      <c r="AP51">
        <v>1.7999999999999999E-2</v>
      </c>
      <c r="AQ51">
        <v>0</v>
      </c>
      <c r="AR51">
        <v>0</v>
      </c>
      <c r="AS51">
        <v>0</v>
      </c>
      <c r="AT51">
        <v>7.4850000000000003</v>
      </c>
      <c r="AU51">
        <v>25.004999999999999</v>
      </c>
      <c r="AV51">
        <v>25.414999999999999</v>
      </c>
      <c r="AW51">
        <v>48.323999999999998</v>
      </c>
      <c r="AX51">
        <v>0</v>
      </c>
      <c r="AY51">
        <v>136.58699999999999</v>
      </c>
      <c r="AZ51">
        <v>0</v>
      </c>
      <c r="BA51">
        <v>26.015000000000001</v>
      </c>
      <c r="BB51">
        <v>0</v>
      </c>
      <c r="BC51">
        <v>0.60499999999999998</v>
      </c>
      <c r="BD51">
        <v>6.2220000000000004</v>
      </c>
      <c r="BE51">
        <v>31.119</v>
      </c>
      <c r="BF51">
        <v>3.347</v>
      </c>
      <c r="BG51">
        <v>0</v>
      </c>
      <c r="BH51">
        <v>24.213000000000001</v>
      </c>
      <c r="BI51">
        <v>0</v>
      </c>
      <c r="BJ51">
        <v>5.1269999999999998</v>
      </c>
      <c r="BK51">
        <v>0</v>
      </c>
      <c r="BL51">
        <v>4.593</v>
      </c>
      <c r="BM51">
        <v>10.196999999999999</v>
      </c>
    </row>
    <row r="52" spans="1:65" x14ac:dyDescent="0.25">
      <c r="A52" t="s">
        <v>163</v>
      </c>
      <c r="B52" t="s">
        <v>164</v>
      </c>
      <c r="C52" t="s">
        <v>67</v>
      </c>
      <c r="D52" t="s">
        <v>68</v>
      </c>
      <c r="E52">
        <v>-7.6814968029999999</v>
      </c>
      <c r="F52">
        <v>4.3311268690000002</v>
      </c>
      <c r="G52" s="1">
        <v>8.2799999999999993E-5</v>
      </c>
      <c r="H52">
        <v>2.5807802000000001E-2</v>
      </c>
      <c r="I52">
        <v>0</v>
      </c>
      <c r="J52">
        <v>0</v>
      </c>
      <c r="K52">
        <v>0</v>
      </c>
      <c r="L52">
        <v>0</v>
      </c>
      <c r="M52">
        <v>0</v>
      </c>
      <c r="N52">
        <v>0.25</v>
      </c>
      <c r="O52">
        <v>1.784</v>
      </c>
      <c r="P52">
        <v>0.442</v>
      </c>
      <c r="Q52">
        <v>73.477000000000004</v>
      </c>
      <c r="R52">
        <v>0.90300000000000002</v>
      </c>
      <c r="S52">
        <v>0</v>
      </c>
      <c r="T52">
        <v>0.61699999999999999</v>
      </c>
      <c r="U52">
        <v>5.3760000000000003</v>
      </c>
      <c r="V52">
        <v>0.21099999999999999</v>
      </c>
      <c r="W52">
        <v>148.47300000000001</v>
      </c>
      <c r="X52">
        <v>0</v>
      </c>
      <c r="Y52">
        <v>25.818999999999999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3.3450000000000002</v>
      </c>
      <c r="AG52">
        <v>0</v>
      </c>
      <c r="AH52">
        <v>0</v>
      </c>
      <c r="AI52">
        <v>97.850999999999999</v>
      </c>
      <c r="AJ52">
        <v>2817.9340000000002</v>
      </c>
      <c r="AK52">
        <v>44.232999999999997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.46800000000000003</v>
      </c>
      <c r="AR52">
        <v>0</v>
      </c>
      <c r="AS52">
        <v>0</v>
      </c>
      <c r="AT52">
        <v>0</v>
      </c>
      <c r="AU52">
        <v>0</v>
      </c>
      <c r="AV52">
        <v>0.222</v>
      </c>
      <c r="AW52">
        <v>0</v>
      </c>
      <c r="AX52">
        <v>0</v>
      </c>
      <c r="AY52">
        <v>17.736999999999998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.94099999999999995</v>
      </c>
      <c r="BH52">
        <v>0</v>
      </c>
      <c r="BI52">
        <v>15.638999999999999</v>
      </c>
      <c r="BJ52">
        <v>0</v>
      </c>
      <c r="BK52">
        <v>0</v>
      </c>
      <c r="BL52">
        <v>0.79400000000000004</v>
      </c>
      <c r="BM52">
        <v>0</v>
      </c>
    </row>
    <row r="53" spans="1:65" x14ac:dyDescent="0.25">
      <c r="A53" t="s">
        <v>165</v>
      </c>
      <c r="B53" t="s">
        <v>166</v>
      </c>
      <c r="C53" t="s">
        <v>67</v>
      </c>
      <c r="D53" t="s">
        <v>68</v>
      </c>
      <c r="E53">
        <v>-7.9209285720000002</v>
      </c>
      <c r="F53">
        <v>3.1709795550000002</v>
      </c>
      <c r="G53">
        <v>1.7921899999999999E-4</v>
      </c>
      <c r="H53">
        <v>4.6050133E-2</v>
      </c>
      <c r="I53">
        <v>0</v>
      </c>
      <c r="J53">
        <v>38.405000000000001</v>
      </c>
      <c r="K53">
        <v>0</v>
      </c>
      <c r="L53">
        <v>0</v>
      </c>
      <c r="M53">
        <v>0</v>
      </c>
      <c r="N53">
        <v>0</v>
      </c>
      <c r="O53">
        <v>0.55700000000000005</v>
      </c>
      <c r="P53">
        <v>35.982999999999997</v>
      </c>
      <c r="Q53">
        <v>2.5539999999999998</v>
      </c>
      <c r="R53">
        <v>0</v>
      </c>
      <c r="S53">
        <v>45.186999999999998</v>
      </c>
      <c r="T53">
        <v>0</v>
      </c>
      <c r="U53">
        <v>43.485999999999997</v>
      </c>
      <c r="V53">
        <v>0.95499999999999996</v>
      </c>
      <c r="W53">
        <v>1.6240000000000001</v>
      </c>
      <c r="X53">
        <v>0</v>
      </c>
      <c r="Y53">
        <v>0</v>
      </c>
      <c r="Z53">
        <v>0.60599999999999998</v>
      </c>
      <c r="AA53">
        <v>0</v>
      </c>
      <c r="AB53">
        <v>0</v>
      </c>
      <c r="AC53">
        <v>0</v>
      </c>
      <c r="AD53">
        <v>0</v>
      </c>
      <c r="AE53">
        <v>0.746</v>
      </c>
      <c r="AF53">
        <v>0</v>
      </c>
      <c r="AG53">
        <v>0.36499999999999999</v>
      </c>
      <c r="AH53">
        <v>0</v>
      </c>
      <c r="AI53">
        <v>0</v>
      </c>
      <c r="AJ53">
        <v>1.292</v>
      </c>
      <c r="AK53">
        <v>2.3610000000000002</v>
      </c>
      <c r="AL53">
        <v>0</v>
      </c>
      <c r="AM53">
        <v>0</v>
      </c>
      <c r="AN53">
        <v>25.442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2.1669999999999998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3.66</v>
      </c>
      <c r="BI53">
        <v>0</v>
      </c>
      <c r="BJ53">
        <v>0</v>
      </c>
      <c r="BK53">
        <v>0</v>
      </c>
      <c r="BL53">
        <v>0</v>
      </c>
      <c r="BM53">
        <v>0.313</v>
      </c>
    </row>
    <row r="54" spans="1:65" x14ac:dyDescent="0.25">
      <c r="A54" t="s">
        <v>167</v>
      </c>
      <c r="B54" t="s">
        <v>168</v>
      </c>
      <c r="C54" t="s">
        <v>67</v>
      </c>
      <c r="D54" t="s">
        <v>68</v>
      </c>
      <c r="E54">
        <v>-3.7609925280000001</v>
      </c>
      <c r="F54">
        <v>3.413279642</v>
      </c>
      <c r="G54" s="1">
        <v>5.9599999999999999E-5</v>
      </c>
      <c r="H54">
        <v>2.0555902000000001E-2</v>
      </c>
      <c r="I54">
        <v>21.646999999999998</v>
      </c>
      <c r="J54">
        <v>3.512</v>
      </c>
      <c r="K54">
        <v>0</v>
      </c>
      <c r="L54">
        <v>0</v>
      </c>
      <c r="M54">
        <v>17.905999999999999</v>
      </c>
      <c r="N54">
        <v>0</v>
      </c>
      <c r="O54">
        <v>8.3079999999999998</v>
      </c>
      <c r="P54">
        <v>0</v>
      </c>
      <c r="Q54">
        <v>7.0549999999999997</v>
      </c>
      <c r="R54">
        <v>10.606</v>
      </c>
      <c r="S54">
        <v>14.427</v>
      </c>
      <c r="T54">
        <v>22.064</v>
      </c>
      <c r="U54">
        <v>3.2490000000000001</v>
      </c>
      <c r="V54">
        <v>16.562000000000001</v>
      </c>
      <c r="W54">
        <v>7.2229999999999999</v>
      </c>
      <c r="X54">
        <v>0</v>
      </c>
      <c r="Y54">
        <v>5.6820000000000004</v>
      </c>
      <c r="Z54">
        <v>6.6319999999999997</v>
      </c>
      <c r="AA54">
        <v>11.544</v>
      </c>
      <c r="AB54">
        <v>0.67300000000000004</v>
      </c>
      <c r="AC54">
        <v>0</v>
      </c>
      <c r="AD54">
        <v>0</v>
      </c>
      <c r="AE54">
        <v>12.965999999999999</v>
      </c>
      <c r="AF54">
        <v>29.138999999999999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7.444</v>
      </c>
      <c r="AM54">
        <v>0</v>
      </c>
      <c r="AN54">
        <v>10.329000000000001</v>
      </c>
      <c r="AO54">
        <v>2.8069999999999999</v>
      </c>
      <c r="AP54">
        <v>8.734</v>
      </c>
      <c r="AQ54">
        <v>1.51</v>
      </c>
      <c r="AR54">
        <v>0</v>
      </c>
      <c r="AS54">
        <v>0.35199999999999998</v>
      </c>
      <c r="AT54">
        <v>0</v>
      </c>
      <c r="AU54">
        <v>3.2919999999999998</v>
      </c>
      <c r="AV54">
        <v>0</v>
      </c>
      <c r="AW54">
        <v>0</v>
      </c>
      <c r="AX54">
        <v>4.3630000000000004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14.051</v>
      </c>
      <c r="BG54">
        <v>1.671</v>
      </c>
      <c r="BH54">
        <v>10.769</v>
      </c>
      <c r="BI54">
        <v>0</v>
      </c>
      <c r="BJ54">
        <v>22.33</v>
      </c>
      <c r="BK54">
        <v>61.317</v>
      </c>
      <c r="BL54">
        <v>39.441000000000003</v>
      </c>
      <c r="BM54">
        <v>10.903</v>
      </c>
    </row>
    <row r="55" spans="1:65" x14ac:dyDescent="0.25">
      <c r="A55" t="s">
        <v>169</v>
      </c>
      <c r="B55" t="s">
        <v>170</v>
      </c>
      <c r="C55" t="s">
        <v>67</v>
      </c>
      <c r="D55" t="s">
        <v>68</v>
      </c>
      <c r="E55">
        <v>-7.4908842409999998</v>
      </c>
      <c r="F55">
        <v>4.1533561040000002</v>
      </c>
      <c r="G55">
        <v>1.1527900000000001E-4</v>
      </c>
      <c r="H55">
        <v>3.3696782000000002E-2</v>
      </c>
      <c r="I55">
        <v>0</v>
      </c>
      <c r="J55">
        <v>1.446</v>
      </c>
      <c r="K55">
        <v>0</v>
      </c>
      <c r="L55">
        <v>0</v>
      </c>
      <c r="M55">
        <v>0</v>
      </c>
      <c r="N55">
        <v>0</v>
      </c>
      <c r="O55">
        <v>0.95599999999999996</v>
      </c>
      <c r="P55">
        <v>214.09299999999999</v>
      </c>
      <c r="Q55">
        <v>172.00800000000001</v>
      </c>
      <c r="R55">
        <v>0</v>
      </c>
      <c r="S55">
        <v>1.7569999999999999</v>
      </c>
      <c r="T55">
        <v>1.6619999999999999</v>
      </c>
      <c r="U55">
        <v>0</v>
      </c>
      <c r="V55">
        <v>0</v>
      </c>
      <c r="W55">
        <v>111.84</v>
      </c>
      <c r="X55">
        <v>0</v>
      </c>
      <c r="Y55">
        <v>19.231000000000002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27.425000000000001</v>
      </c>
      <c r="AJ55">
        <v>3057.5529999999999</v>
      </c>
      <c r="AK55">
        <v>5.4870000000000001</v>
      </c>
      <c r="AL55">
        <v>0</v>
      </c>
      <c r="AM55">
        <v>0</v>
      </c>
      <c r="AN55">
        <v>33.347999999999999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.60699999999999998</v>
      </c>
      <c r="AW55">
        <v>0</v>
      </c>
      <c r="AX55">
        <v>2.78</v>
      </c>
      <c r="AY55">
        <v>4.7110000000000003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4.38</v>
      </c>
      <c r="BJ55">
        <v>0</v>
      </c>
      <c r="BK55">
        <v>0</v>
      </c>
      <c r="BL55">
        <v>0</v>
      </c>
      <c r="BM55">
        <v>1.0840000000000001</v>
      </c>
    </row>
    <row r="56" spans="1:65" x14ac:dyDescent="0.25">
      <c r="A56" t="s">
        <v>171</v>
      </c>
      <c r="B56" t="s">
        <v>172</v>
      </c>
      <c r="C56" t="s">
        <v>67</v>
      </c>
      <c r="D56" t="s">
        <v>68</v>
      </c>
      <c r="E56">
        <v>6.4332442929999996</v>
      </c>
      <c r="F56">
        <v>1.9597678599999999</v>
      </c>
      <c r="G56" s="1">
        <v>1.6900000000000001E-5</v>
      </c>
      <c r="H56">
        <v>7.8950270000000006E-3</v>
      </c>
      <c r="I56">
        <v>2.8730000000000002</v>
      </c>
      <c r="J56">
        <v>29.236000000000001</v>
      </c>
      <c r="K56">
        <v>54.024999999999999</v>
      </c>
      <c r="L56">
        <v>0</v>
      </c>
      <c r="M56">
        <v>0</v>
      </c>
      <c r="N56">
        <v>6.6550000000000002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2.379</v>
      </c>
      <c r="V56">
        <v>0.45100000000000001</v>
      </c>
      <c r="W56">
        <v>0</v>
      </c>
      <c r="X56">
        <v>2.63</v>
      </c>
      <c r="Y56">
        <v>1.3109999999999999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1.2949999999999999</v>
      </c>
      <c r="AI56">
        <v>0</v>
      </c>
      <c r="AJ56">
        <v>0</v>
      </c>
      <c r="AK56">
        <v>6.2510000000000003</v>
      </c>
      <c r="AL56">
        <v>10.417999999999999</v>
      </c>
      <c r="AM56">
        <v>0</v>
      </c>
      <c r="AN56">
        <v>34.057000000000002</v>
      </c>
      <c r="AO56">
        <v>5.0910000000000002</v>
      </c>
      <c r="AP56">
        <v>11.247999999999999</v>
      </c>
      <c r="AQ56">
        <v>19.559000000000001</v>
      </c>
      <c r="AR56">
        <v>2.3199999999999998</v>
      </c>
      <c r="AS56">
        <v>7.7969999999999997</v>
      </c>
      <c r="AT56">
        <v>6.5910000000000002</v>
      </c>
      <c r="AU56">
        <v>9.0519999999999996</v>
      </c>
      <c r="AV56">
        <v>22.507000000000001</v>
      </c>
      <c r="AW56">
        <v>0</v>
      </c>
      <c r="AX56">
        <v>1.635</v>
      </c>
      <c r="AY56">
        <v>0</v>
      </c>
      <c r="AZ56">
        <v>5.4370000000000003</v>
      </c>
      <c r="BA56">
        <v>0</v>
      </c>
      <c r="BB56">
        <v>7.6550000000000002</v>
      </c>
      <c r="BC56">
        <v>0</v>
      </c>
      <c r="BD56">
        <v>0</v>
      </c>
      <c r="BE56">
        <v>0</v>
      </c>
      <c r="BF56">
        <v>0</v>
      </c>
      <c r="BG56">
        <v>2.9260000000000002</v>
      </c>
      <c r="BH56">
        <v>18.643000000000001</v>
      </c>
      <c r="BI56">
        <v>2.5910000000000002</v>
      </c>
      <c r="BJ56">
        <v>19.602</v>
      </c>
      <c r="BK56">
        <v>72.290000000000006</v>
      </c>
      <c r="BL56">
        <v>8.4770000000000003</v>
      </c>
      <c r="BM56">
        <v>8.1150000000000002</v>
      </c>
    </row>
    <row r="57" spans="1:65" x14ac:dyDescent="0.25">
      <c r="A57" t="s">
        <v>173</v>
      </c>
      <c r="B57" t="s">
        <v>174</v>
      </c>
      <c r="C57" t="s">
        <v>67</v>
      </c>
      <c r="D57" t="s">
        <v>68</v>
      </c>
      <c r="E57">
        <v>-7.6020674550000003</v>
      </c>
      <c r="F57">
        <v>2.718465745</v>
      </c>
      <c r="G57" s="1">
        <v>6.5400000000000004E-5</v>
      </c>
      <c r="H57">
        <v>2.1480135000000001E-2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.14299999999999999</v>
      </c>
      <c r="P57">
        <v>0</v>
      </c>
      <c r="Q57">
        <v>1.4219999999999999</v>
      </c>
      <c r="R57">
        <v>1.748</v>
      </c>
      <c r="S57">
        <v>0</v>
      </c>
      <c r="T57">
        <v>14.869</v>
      </c>
      <c r="U57">
        <v>1.49</v>
      </c>
      <c r="V57">
        <v>1.264</v>
      </c>
      <c r="W57">
        <v>0</v>
      </c>
      <c r="X57">
        <v>0</v>
      </c>
      <c r="Y57">
        <v>8.1000000000000003E-2</v>
      </c>
      <c r="Z57">
        <v>0</v>
      </c>
      <c r="AA57">
        <v>1.5609999999999999</v>
      </c>
      <c r="AB57">
        <v>7.5999999999999998E-2</v>
      </c>
      <c r="AC57">
        <v>0</v>
      </c>
      <c r="AD57">
        <v>3.3000000000000002E-2</v>
      </c>
      <c r="AE57">
        <v>3.2589999999999999</v>
      </c>
      <c r="AF57">
        <v>0</v>
      </c>
      <c r="AG57">
        <v>1.8</v>
      </c>
      <c r="AH57">
        <v>3.83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1.3149999999999999</v>
      </c>
      <c r="AP57">
        <v>1.401</v>
      </c>
      <c r="AQ57">
        <v>3.2000000000000001E-2</v>
      </c>
      <c r="AR57">
        <v>2.8959999999999999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.77100000000000002</v>
      </c>
      <c r="AY57">
        <v>0</v>
      </c>
      <c r="AZ57">
        <v>3.0590000000000002</v>
      </c>
      <c r="BA57">
        <v>5.7720000000000002</v>
      </c>
      <c r="BB57">
        <v>0</v>
      </c>
      <c r="BC57">
        <v>0</v>
      </c>
      <c r="BD57">
        <v>0</v>
      </c>
      <c r="BE57">
        <v>0</v>
      </c>
      <c r="BF57">
        <v>1.6E-2</v>
      </c>
      <c r="BG57">
        <v>1.62</v>
      </c>
      <c r="BH57">
        <v>0</v>
      </c>
      <c r="BI57">
        <v>0.44700000000000001</v>
      </c>
      <c r="BJ57">
        <v>0</v>
      </c>
      <c r="BK57">
        <v>0</v>
      </c>
      <c r="BL57">
        <v>0</v>
      </c>
      <c r="BM57">
        <v>1.448</v>
      </c>
    </row>
    <row r="58" spans="1:65" x14ac:dyDescent="0.25">
      <c r="A58" t="s">
        <v>175</v>
      </c>
      <c r="B58" t="s">
        <v>176</v>
      </c>
      <c r="C58" t="s">
        <v>67</v>
      </c>
      <c r="D58" t="s">
        <v>68</v>
      </c>
      <c r="E58">
        <v>-2.1544956310000001</v>
      </c>
      <c r="F58">
        <v>6.2435285169999997</v>
      </c>
      <c r="G58">
        <v>1.2358099999999999E-4</v>
      </c>
      <c r="H58">
        <v>3.5175786000000001E-2</v>
      </c>
      <c r="I58">
        <v>12.095000000000001</v>
      </c>
      <c r="J58">
        <v>36.624000000000002</v>
      </c>
      <c r="K58">
        <v>30.283000000000001</v>
      </c>
      <c r="L58">
        <v>0</v>
      </c>
      <c r="M58">
        <v>17.106999999999999</v>
      </c>
      <c r="N58">
        <v>43.24</v>
      </c>
      <c r="O58">
        <v>24.81</v>
      </c>
      <c r="P58">
        <v>86.983000000000004</v>
      </c>
      <c r="Q58">
        <v>113.75700000000001</v>
      </c>
      <c r="R58">
        <v>71.921999999999997</v>
      </c>
      <c r="S58">
        <v>27.497</v>
      </c>
      <c r="T58">
        <v>146.279</v>
      </c>
      <c r="U58">
        <v>75.430000000000007</v>
      </c>
      <c r="V58">
        <v>19.111000000000001</v>
      </c>
      <c r="W58">
        <v>93.733000000000004</v>
      </c>
      <c r="X58">
        <v>32.962000000000003</v>
      </c>
      <c r="Y58">
        <v>88.983999999999995</v>
      </c>
      <c r="Z58">
        <v>36.648000000000003</v>
      </c>
      <c r="AA58">
        <v>16.282</v>
      </c>
      <c r="AB58">
        <v>34.488</v>
      </c>
      <c r="AC58">
        <v>26.488</v>
      </c>
      <c r="AD58">
        <v>13.346</v>
      </c>
      <c r="AE58">
        <v>76.057000000000002</v>
      </c>
      <c r="AF58">
        <v>38.716999999999999</v>
      </c>
      <c r="AG58">
        <v>80.804000000000002</v>
      </c>
      <c r="AH58">
        <v>18.952999999999999</v>
      </c>
      <c r="AI58">
        <v>180.87899999999999</v>
      </c>
      <c r="AJ58">
        <v>119.955</v>
      </c>
      <c r="AK58">
        <v>45.372</v>
      </c>
      <c r="AL58">
        <v>23.100999999999999</v>
      </c>
      <c r="AM58">
        <v>119.752</v>
      </c>
      <c r="AN58">
        <v>45.481999999999999</v>
      </c>
      <c r="AO58">
        <v>17.045999999999999</v>
      </c>
      <c r="AP58">
        <v>15.28</v>
      </c>
      <c r="AQ58">
        <v>27.439</v>
      </c>
      <c r="AR58">
        <v>10.803000000000001</v>
      </c>
      <c r="AS58">
        <v>29.588999999999999</v>
      </c>
      <c r="AT58">
        <v>15.231</v>
      </c>
      <c r="AU58">
        <v>20.228999999999999</v>
      </c>
      <c r="AV58">
        <v>16.108000000000001</v>
      </c>
      <c r="AW58">
        <v>25.861999999999998</v>
      </c>
      <c r="AX58">
        <v>44.765000000000001</v>
      </c>
      <c r="AY58">
        <v>42.02</v>
      </c>
      <c r="AZ58">
        <v>17.045000000000002</v>
      </c>
      <c r="BA58">
        <v>19.283999999999999</v>
      </c>
      <c r="BB58">
        <v>23.065000000000001</v>
      </c>
      <c r="BC58">
        <v>60.113</v>
      </c>
      <c r="BD58">
        <v>30.859000000000002</v>
      </c>
      <c r="BE58">
        <v>44.786000000000001</v>
      </c>
      <c r="BF58">
        <v>47.872999999999998</v>
      </c>
      <c r="BG58">
        <v>39.994999999999997</v>
      </c>
      <c r="BH58">
        <v>6.8979999999999997</v>
      </c>
      <c r="BI58">
        <v>42.957000000000001</v>
      </c>
      <c r="BJ58">
        <v>25.963000000000001</v>
      </c>
      <c r="BK58">
        <v>27.56</v>
      </c>
      <c r="BL58">
        <v>11.069000000000001</v>
      </c>
      <c r="BM58">
        <v>39.942</v>
      </c>
    </row>
    <row r="59" spans="1:65" x14ac:dyDescent="0.25">
      <c r="A59" t="s">
        <v>177</v>
      </c>
      <c r="B59" t="s">
        <v>178</v>
      </c>
      <c r="C59" t="s">
        <v>67</v>
      </c>
      <c r="D59" t="s">
        <v>68</v>
      </c>
      <c r="E59">
        <v>3.477527346</v>
      </c>
      <c r="F59">
        <v>4.1979780489999996</v>
      </c>
      <c r="G59" s="1">
        <v>5.3999999999999998E-5</v>
      </c>
      <c r="H59">
        <v>1.9452137000000001E-2</v>
      </c>
      <c r="I59">
        <v>58.128999999999998</v>
      </c>
      <c r="J59">
        <v>27.297999999999998</v>
      </c>
      <c r="K59">
        <v>55.87</v>
      </c>
      <c r="L59">
        <v>0</v>
      </c>
      <c r="M59">
        <v>27.777999999999999</v>
      </c>
      <c r="N59">
        <v>161.881</v>
      </c>
      <c r="O59">
        <v>7938.7849999999999</v>
      </c>
      <c r="P59">
        <v>0</v>
      </c>
      <c r="Q59">
        <v>0</v>
      </c>
      <c r="R59">
        <v>67.787000000000006</v>
      </c>
      <c r="S59">
        <v>30.974</v>
      </c>
      <c r="T59">
        <v>0</v>
      </c>
      <c r="U59">
        <v>18.327999999999999</v>
      </c>
      <c r="V59">
        <v>41.637</v>
      </c>
      <c r="W59">
        <v>4.4720000000000004</v>
      </c>
      <c r="X59">
        <v>0</v>
      </c>
      <c r="Y59">
        <v>0</v>
      </c>
      <c r="Z59">
        <v>10.82</v>
      </c>
      <c r="AA59">
        <v>36.845999999999997</v>
      </c>
      <c r="AB59">
        <v>315.726</v>
      </c>
      <c r="AC59">
        <v>48.521000000000001</v>
      </c>
      <c r="AD59">
        <v>55.304000000000002</v>
      </c>
      <c r="AE59">
        <v>160.38900000000001</v>
      </c>
      <c r="AF59">
        <v>70.825999999999993</v>
      </c>
      <c r="AG59">
        <v>131.53100000000001</v>
      </c>
      <c r="AH59">
        <v>41.868000000000002</v>
      </c>
      <c r="AI59">
        <v>4.9989999999999997</v>
      </c>
      <c r="AJ59">
        <v>0</v>
      </c>
      <c r="AK59">
        <v>0</v>
      </c>
      <c r="AL59">
        <v>29.25</v>
      </c>
      <c r="AM59">
        <v>325.40100000000001</v>
      </c>
      <c r="AN59">
        <v>9.3510000000000009</v>
      </c>
      <c r="AO59">
        <v>590.65499999999997</v>
      </c>
      <c r="AP59">
        <v>104.593</v>
      </c>
      <c r="AQ59">
        <v>87.349000000000004</v>
      </c>
      <c r="AR59">
        <v>618.27099999999996</v>
      </c>
      <c r="AS59">
        <v>359.78699999999998</v>
      </c>
      <c r="AT59">
        <v>118.33499999999999</v>
      </c>
      <c r="AU59">
        <v>444.99599999999998</v>
      </c>
      <c r="AV59">
        <v>305.29000000000002</v>
      </c>
      <c r="AW59">
        <v>39.043999999999997</v>
      </c>
      <c r="AX59">
        <v>16.161000000000001</v>
      </c>
      <c r="AY59">
        <v>0</v>
      </c>
      <c r="AZ59">
        <v>35.213999999999999</v>
      </c>
      <c r="BA59">
        <v>1301.3920000000001</v>
      </c>
      <c r="BB59">
        <v>65.989000000000004</v>
      </c>
      <c r="BC59">
        <v>63.249000000000002</v>
      </c>
      <c r="BD59">
        <v>55.731000000000002</v>
      </c>
      <c r="BE59">
        <v>819.71</v>
      </c>
      <c r="BF59">
        <v>19.47</v>
      </c>
      <c r="BG59">
        <v>10.38</v>
      </c>
      <c r="BH59">
        <v>499.55900000000003</v>
      </c>
      <c r="BI59">
        <v>0</v>
      </c>
      <c r="BJ59">
        <v>97.597999999999999</v>
      </c>
      <c r="BK59">
        <v>22.754999999999999</v>
      </c>
      <c r="BL59">
        <v>97.284999999999997</v>
      </c>
      <c r="BM59">
        <v>15.073</v>
      </c>
    </row>
    <row r="60" spans="1:65" x14ac:dyDescent="0.25">
      <c r="A60" t="s">
        <v>179</v>
      </c>
      <c r="B60" t="s">
        <v>180</v>
      </c>
      <c r="C60" t="s">
        <v>67</v>
      </c>
      <c r="D60" t="s">
        <v>68</v>
      </c>
      <c r="E60">
        <v>-3.7111005869999998</v>
      </c>
      <c r="F60">
        <v>4.0527397360000004</v>
      </c>
      <c r="G60" s="1">
        <v>1.1000000000000001E-6</v>
      </c>
      <c r="H60">
        <v>1.7999680000000001E-3</v>
      </c>
      <c r="I60">
        <v>14.468999999999999</v>
      </c>
      <c r="J60">
        <v>17.155999999999999</v>
      </c>
      <c r="K60">
        <v>4.806</v>
      </c>
      <c r="L60">
        <v>0</v>
      </c>
      <c r="M60">
        <v>0</v>
      </c>
      <c r="N60">
        <v>9.8580000000000005</v>
      </c>
      <c r="O60">
        <v>1.3129999999999999</v>
      </c>
      <c r="P60">
        <v>0</v>
      </c>
      <c r="Q60">
        <v>7.117</v>
      </c>
      <c r="R60">
        <v>2.0819999999999999</v>
      </c>
      <c r="S60">
        <v>15.523999999999999</v>
      </c>
      <c r="T60">
        <v>13.002000000000001</v>
      </c>
      <c r="U60">
        <v>1.8759999999999999</v>
      </c>
      <c r="V60">
        <v>10.545</v>
      </c>
      <c r="W60">
        <v>9.6000000000000002E-2</v>
      </c>
      <c r="X60">
        <v>12.548999999999999</v>
      </c>
      <c r="Y60">
        <v>7.7539999999999996</v>
      </c>
      <c r="Z60">
        <v>8.2430000000000003</v>
      </c>
      <c r="AA60">
        <v>11.522</v>
      </c>
      <c r="AB60">
        <v>11.263999999999999</v>
      </c>
      <c r="AC60">
        <v>17.466000000000001</v>
      </c>
      <c r="AD60">
        <v>15.680999999999999</v>
      </c>
      <c r="AE60">
        <v>6.0590000000000002</v>
      </c>
      <c r="AF60">
        <v>7.4240000000000004</v>
      </c>
      <c r="AG60">
        <v>8.9239999999999995</v>
      </c>
      <c r="AH60">
        <v>8.73</v>
      </c>
      <c r="AI60">
        <v>3.165</v>
      </c>
      <c r="AJ60">
        <v>5.5279999999999996</v>
      </c>
      <c r="AK60">
        <v>28.588999999999999</v>
      </c>
      <c r="AL60">
        <v>9.7279999999999998</v>
      </c>
      <c r="AM60">
        <v>11</v>
      </c>
      <c r="AN60">
        <v>4.0650000000000004</v>
      </c>
      <c r="AO60">
        <v>5.1379999999999999</v>
      </c>
      <c r="AP60">
        <v>6.609</v>
      </c>
      <c r="AQ60">
        <v>7.7</v>
      </c>
      <c r="AR60">
        <v>3.1760000000000002</v>
      </c>
      <c r="AS60">
        <v>0.39400000000000002</v>
      </c>
      <c r="AT60">
        <v>0.81899999999999995</v>
      </c>
      <c r="AU60">
        <v>0.84299999999999997</v>
      </c>
      <c r="AV60">
        <v>0.91500000000000004</v>
      </c>
      <c r="AW60">
        <v>3.5000000000000003E-2</v>
      </c>
      <c r="AX60">
        <v>11.256</v>
      </c>
      <c r="AY60">
        <v>6.48</v>
      </c>
      <c r="AZ60">
        <v>18.23</v>
      </c>
      <c r="BA60">
        <v>1.8839999999999999</v>
      </c>
      <c r="BB60">
        <v>5.6920000000000002</v>
      </c>
      <c r="BC60">
        <v>6.8929999999999998</v>
      </c>
      <c r="BD60">
        <v>3.0819999999999999</v>
      </c>
      <c r="BE60">
        <v>0.42699999999999999</v>
      </c>
      <c r="BF60">
        <v>17.817</v>
      </c>
      <c r="BG60">
        <v>17.079999999999998</v>
      </c>
      <c r="BH60">
        <v>4.9770000000000003</v>
      </c>
      <c r="BI60">
        <v>1.8939999999999999</v>
      </c>
      <c r="BJ60">
        <v>12.3</v>
      </c>
      <c r="BK60">
        <v>5.2279999999999998</v>
      </c>
      <c r="BL60">
        <v>1.492</v>
      </c>
      <c r="BM60">
        <v>2.831</v>
      </c>
    </row>
    <row r="61" spans="1:65" x14ac:dyDescent="0.25">
      <c r="A61" t="s">
        <v>181</v>
      </c>
      <c r="B61" t="s">
        <v>182</v>
      </c>
      <c r="C61" t="s">
        <v>67</v>
      </c>
      <c r="D61" t="s">
        <v>68</v>
      </c>
      <c r="E61">
        <v>-2.3385714489999998</v>
      </c>
      <c r="F61">
        <v>5.6769969580000001</v>
      </c>
      <c r="G61" s="1">
        <v>4.9400000000000001E-6</v>
      </c>
      <c r="H61">
        <v>3.703413E-3</v>
      </c>
      <c r="I61">
        <v>35.268000000000001</v>
      </c>
      <c r="J61">
        <v>117.988</v>
      </c>
      <c r="K61">
        <v>17.120999999999999</v>
      </c>
      <c r="L61">
        <v>0</v>
      </c>
      <c r="M61">
        <v>21.263000000000002</v>
      </c>
      <c r="N61">
        <v>24.997</v>
      </c>
      <c r="O61">
        <v>14.56</v>
      </c>
      <c r="P61">
        <v>100.974</v>
      </c>
      <c r="Q61">
        <v>98.066000000000003</v>
      </c>
      <c r="R61">
        <v>62.543999999999997</v>
      </c>
      <c r="S61">
        <v>63.853999999999999</v>
      </c>
      <c r="T61">
        <v>28.797000000000001</v>
      </c>
      <c r="U61">
        <v>71.974999999999994</v>
      </c>
      <c r="V61">
        <v>5.31</v>
      </c>
      <c r="W61">
        <v>80.289000000000001</v>
      </c>
      <c r="X61">
        <v>12.241</v>
      </c>
      <c r="Y61">
        <v>1.8779999999999999</v>
      </c>
      <c r="Z61">
        <v>39.418999999999997</v>
      </c>
      <c r="AA61">
        <v>49.103000000000002</v>
      </c>
      <c r="AB61">
        <v>62.360999999999997</v>
      </c>
      <c r="AC61">
        <v>59.802999999999997</v>
      </c>
      <c r="AD61">
        <v>30.007999999999999</v>
      </c>
      <c r="AE61">
        <v>45.027000000000001</v>
      </c>
      <c r="AF61">
        <v>3.2629999999999999</v>
      </c>
      <c r="AG61">
        <v>118.423</v>
      </c>
      <c r="AH61">
        <v>51.875999999999998</v>
      </c>
      <c r="AI61">
        <v>7.7389999999999999</v>
      </c>
      <c r="AJ61">
        <v>81.826999999999998</v>
      </c>
      <c r="AK61">
        <v>0.76400000000000001</v>
      </c>
      <c r="AL61">
        <v>42.316000000000003</v>
      </c>
      <c r="AM61">
        <v>136.012</v>
      </c>
      <c r="AN61">
        <v>97.21</v>
      </c>
      <c r="AO61">
        <v>44.545000000000002</v>
      </c>
      <c r="AP61">
        <v>16.98</v>
      </c>
      <c r="AQ61">
        <v>21.844999999999999</v>
      </c>
      <c r="AR61">
        <v>41.646999999999998</v>
      </c>
      <c r="AS61">
        <v>11.891999999999999</v>
      </c>
      <c r="AT61">
        <v>11.609</v>
      </c>
      <c r="AU61">
        <v>15.101000000000001</v>
      </c>
      <c r="AV61">
        <v>11.976000000000001</v>
      </c>
      <c r="AW61">
        <v>11.823</v>
      </c>
      <c r="AX61">
        <v>74.015000000000001</v>
      </c>
      <c r="AY61">
        <v>2.101</v>
      </c>
      <c r="AZ61">
        <v>9.9640000000000004</v>
      </c>
      <c r="BA61">
        <v>68.367999999999995</v>
      </c>
      <c r="BB61">
        <v>41.78</v>
      </c>
      <c r="BC61">
        <v>47.622</v>
      </c>
      <c r="BD61">
        <v>60.878999999999998</v>
      </c>
      <c r="BE61">
        <v>76.227999999999994</v>
      </c>
      <c r="BF61">
        <v>8.8930000000000007</v>
      </c>
      <c r="BG61">
        <v>27.919</v>
      </c>
      <c r="BH61">
        <v>21.106000000000002</v>
      </c>
      <c r="BI61">
        <v>15.862</v>
      </c>
      <c r="BJ61">
        <v>19.567</v>
      </c>
      <c r="BK61">
        <v>9.3650000000000002</v>
      </c>
      <c r="BL61">
        <v>8.35</v>
      </c>
      <c r="BM61">
        <v>10.4</v>
      </c>
    </row>
    <row r="62" spans="1:65" x14ac:dyDescent="0.25">
      <c r="A62" t="s">
        <v>183</v>
      </c>
      <c r="B62" t="s">
        <v>184</v>
      </c>
      <c r="C62" t="s">
        <v>67</v>
      </c>
      <c r="D62" t="s">
        <v>68</v>
      </c>
      <c r="E62">
        <v>8.2808474329999999</v>
      </c>
      <c r="F62">
        <v>3.4953173409999998</v>
      </c>
      <c r="G62" s="1">
        <v>3.8599999999999999E-7</v>
      </c>
      <c r="H62">
        <v>1.082946E-3</v>
      </c>
      <c r="I62">
        <v>0.13200000000000001</v>
      </c>
      <c r="J62">
        <v>8.0670000000000002</v>
      </c>
      <c r="K62">
        <v>20.82</v>
      </c>
      <c r="L62">
        <v>0</v>
      </c>
      <c r="M62">
        <v>13.941000000000001</v>
      </c>
      <c r="N62">
        <v>0.16900000000000001</v>
      </c>
      <c r="O62">
        <v>9.5500000000000007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.42899999999999999</v>
      </c>
      <c r="W62">
        <v>4.1950000000000003</v>
      </c>
      <c r="X62">
        <v>16.849</v>
      </c>
      <c r="Y62">
        <v>8.3529999999999998</v>
      </c>
      <c r="Z62">
        <v>0</v>
      </c>
      <c r="AA62">
        <v>4.4489999999999998</v>
      </c>
      <c r="AB62">
        <v>3.976</v>
      </c>
      <c r="AC62">
        <v>0</v>
      </c>
      <c r="AD62">
        <v>5.6509999999999998</v>
      </c>
      <c r="AE62">
        <v>0</v>
      </c>
      <c r="AF62">
        <v>15.239000000000001</v>
      </c>
      <c r="AG62">
        <v>0</v>
      </c>
      <c r="AH62">
        <v>3.9710000000000001</v>
      </c>
      <c r="AI62">
        <v>10.962</v>
      </c>
      <c r="AJ62">
        <v>2.875</v>
      </c>
      <c r="AK62">
        <v>2.1059999999999999</v>
      </c>
      <c r="AL62">
        <v>0</v>
      </c>
      <c r="AM62">
        <v>0.628</v>
      </c>
      <c r="AN62">
        <v>16.548999999999999</v>
      </c>
      <c r="AO62">
        <v>9.7720000000000002</v>
      </c>
      <c r="AP62">
        <v>32.893000000000001</v>
      </c>
      <c r="AQ62">
        <v>3.903</v>
      </c>
      <c r="AR62">
        <v>14.044</v>
      </c>
      <c r="AS62">
        <v>5.8959999999999999</v>
      </c>
      <c r="AT62">
        <v>0</v>
      </c>
      <c r="AU62">
        <v>9.1750000000000007</v>
      </c>
      <c r="AV62">
        <v>12.772</v>
      </c>
      <c r="AW62">
        <v>19.097999999999999</v>
      </c>
      <c r="AX62">
        <v>5.4359999999999999</v>
      </c>
      <c r="AY62">
        <v>11.965</v>
      </c>
      <c r="AZ62">
        <v>16.771000000000001</v>
      </c>
      <c r="BA62">
        <v>5.4119999999999999</v>
      </c>
      <c r="BB62">
        <v>21.273</v>
      </c>
      <c r="BC62">
        <v>0.17</v>
      </c>
      <c r="BD62">
        <v>4.375</v>
      </c>
      <c r="BE62">
        <v>14.513</v>
      </c>
      <c r="BF62">
        <v>4.7229999999999999</v>
      </c>
      <c r="BG62">
        <v>0.32200000000000001</v>
      </c>
      <c r="BH62">
        <v>5.6310000000000002</v>
      </c>
      <c r="BI62">
        <v>0</v>
      </c>
      <c r="BJ62">
        <v>11.03</v>
      </c>
      <c r="BK62">
        <v>9.8260000000000005</v>
      </c>
      <c r="BL62">
        <v>31.218</v>
      </c>
      <c r="BM62">
        <v>0</v>
      </c>
    </row>
    <row r="63" spans="1:65" x14ac:dyDescent="0.25">
      <c r="A63" t="s">
        <v>185</v>
      </c>
      <c r="B63" t="s">
        <v>186</v>
      </c>
      <c r="C63" t="s">
        <v>67</v>
      </c>
      <c r="D63" t="s">
        <v>68</v>
      </c>
      <c r="E63">
        <v>-9.0671851449999998</v>
      </c>
      <c r="F63">
        <v>4.2115828249999998</v>
      </c>
      <c r="G63" s="1">
        <v>8.8999999999999995E-7</v>
      </c>
      <c r="H63">
        <v>1.5897299999999999E-3</v>
      </c>
      <c r="I63">
        <v>0</v>
      </c>
      <c r="J63">
        <v>9.8469999999999995</v>
      </c>
      <c r="K63">
        <v>0</v>
      </c>
      <c r="L63">
        <v>0</v>
      </c>
      <c r="M63">
        <v>0</v>
      </c>
      <c r="N63">
        <v>0.41899999999999998</v>
      </c>
      <c r="O63">
        <v>0</v>
      </c>
      <c r="P63">
        <v>29.99</v>
      </c>
      <c r="Q63">
        <v>61.875999999999998</v>
      </c>
      <c r="R63">
        <v>0</v>
      </c>
      <c r="S63">
        <v>52.048000000000002</v>
      </c>
      <c r="T63">
        <v>2.073</v>
      </c>
      <c r="U63">
        <v>9.1010000000000009</v>
      </c>
      <c r="V63">
        <v>0</v>
      </c>
      <c r="W63">
        <v>81.388000000000005</v>
      </c>
      <c r="X63">
        <v>0</v>
      </c>
      <c r="Y63">
        <v>65.253</v>
      </c>
      <c r="Z63">
        <v>0</v>
      </c>
      <c r="AA63">
        <v>0</v>
      </c>
      <c r="AB63">
        <v>0</v>
      </c>
      <c r="AC63">
        <v>0.46700000000000003</v>
      </c>
      <c r="AD63">
        <v>0.34899999999999998</v>
      </c>
      <c r="AE63">
        <v>0</v>
      </c>
      <c r="AF63">
        <v>0</v>
      </c>
      <c r="AG63">
        <v>0</v>
      </c>
      <c r="AH63">
        <v>0</v>
      </c>
      <c r="AI63">
        <v>79.516000000000005</v>
      </c>
      <c r="AJ63">
        <v>40.795000000000002</v>
      </c>
      <c r="AK63">
        <v>19.059000000000001</v>
      </c>
      <c r="AL63">
        <v>0</v>
      </c>
      <c r="AM63">
        <v>0</v>
      </c>
      <c r="AN63">
        <v>113.08499999999999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52.856000000000002</v>
      </c>
      <c r="AY63">
        <v>75.480999999999995</v>
      </c>
      <c r="AZ63">
        <v>0</v>
      </c>
      <c r="BA63">
        <v>0</v>
      </c>
      <c r="BB63">
        <v>0.315</v>
      </c>
      <c r="BC63">
        <v>0</v>
      </c>
      <c r="BD63">
        <v>0.44500000000000001</v>
      </c>
      <c r="BE63">
        <v>0</v>
      </c>
      <c r="BF63">
        <v>0</v>
      </c>
      <c r="BG63">
        <v>0.79700000000000004</v>
      </c>
      <c r="BH63">
        <v>6.6669999999999998</v>
      </c>
      <c r="BI63">
        <v>15.888999999999999</v>
      </c>
      <c r="BJ63">
        <v>0</v>
      </c>
      <c r="BK63">
        <v>0</v>
      </c>
      <c r="BL63">
        <v>3.1429999999999998</v>
      </c>
      <c r="BM63">
        <v>0</v>
      </c>
    </row>
    <row r="64" spans="1:65" x14ac:dyDescent="0.25">
      <c r="A64" t="s">
        <v>187</v>
      </c>
      <c r="B64" t="s">
        <v>188</v>
      </c>
      <c r="C64" t="s">
        <v>67</v>
      </c>
      <c r="D64" t="s">
        <v>68</v>
      </c>
      <c r="E64">
        <v>-3.5508835090000002</v>
      </c>
      <c r="F64">
        <v>5.6928421260000004</v>
      </c>
      <c r="G64" s="1">
        <v>3.1E-7</v>
      </c>
      <c r="H64">
        <v>1.0136749999999999E-3</v>
      </c>
      <c r="I64">
        <v>34.296999999999997</v>
      </c>
      <c r="J64">
        <v>34.145000000000003</v>
      </c>
      <c r="K64">
        <v>46.905999999999999</v>
      </c>
      <c r="L64">
        <v>0</v>
      </c>
      <c r="M64">
        <v>39.720999999999997</v>
      </c>
      <c r="N64">
        <v>56.978000000000002</v>
      </c>
      <c r="O64">
        <v>46.622</v>
      </c>
      <c r="P64">
        <v>7.2039999999999997</v>
      </c>
      <c r="Q64">
        <v>19.587</v>
      </c>
      <c r="R64">
        <v>60.55</v>
      </c>
      <c r="S64">
        <v>38.159999999999997</v>
      </c>
      <c r="T64">
        <v>16.702000000000002</v>
      </c>
      <c r="U64">
        <v>19.646999999999998</v>
      </c>
      <c r="V64">
        <v>78.971999999999994</v>
      </c>
      <c r="W64">
        <v>32.831000000000003</v>
      </c>
      <c r="X64">
        <v>50.316000000000003</v>
      </c>
      <c r="Y64">
        <v>55.491999999999997</v>
      </c>
      <c r="Z64">
        <v>61.48</v>
      </c>
      <c r="AA64">
        <v>96.751000000000005</v>
      </c>
      <c r="AB64">
        <v>19.911000000000001</v>
      </c>
      <c r="AC64">
        <v>81.677000000000007</v>
      </c>
      <c r="AD64">
        <v>39.523000000000003</v>
      </c>
      <c r="AE64">
        <v>56.133000000000003</v>
      </c>
      <c r="AF64">
        <v>46.695</v>
      </c>
      <c r="AG64">
        <v>41.603000000000002</v>
      </c>
      <c r="AH64">
        <v>45.98</v>
      </c>
      <c r="AI64">
        <v>22.812999999999999</v>
      </c>
      <c r="AJ64">
        <v>18.917999999999999</v>
      </c>
      <c r="AK64">
        <v>10.548999999999999</v>
      </c>
      <c r="AL64">
        <v>17.488</v>
      </c>
      <c r="AM64">
        <v>6.4930000000000003</v>
      </c>
      <c r="AN64">
        <v>17.401</v>
      </c>
      <c r="AO64">
        <v>1.9490000000000001</v>
      </c>
      <c r="AP64">
        <v>4.7560000000000002</v>
      </c>
      <c r="AQ64">
        <v>2.8719999999999999</v>
      </c>
      <c r="AR64">
        <v>3.653</v>
      </c>
      <c r="AS64">
        <v>1.2230000000000001</v>
      </c>
      <c r="AT64">
        <v>2.839</v>
      </c>
      <c r="AU64">
        <v>6.6020000000000003</v>
      </c>
      <c r="AV64">
        <v>0.81299999999999994</v>
      </c>
      <c r="AW64">
        <v>16.626000000000001</v>
      </c>
      <c r="AX64">
        <v>16.795999999999999</v>
      </c>
      <c r="AY64">
        <v>3.2290000000000001</v>
      </c>
      <c r="AZ64">
        <v>8.0359999999999996</v>
      </c>
      <c r="BA64">
        <v>52.817</v>
      </c>
      <c r="BB64">
        <v>42.366</v>
      </c>
      <c r="BC64">
        <v>52.896000000000001</v>
      </c>
      <c r="BD64">
        <v>58.728999999999999</v>
      </c>
      <c r="BE64">
        <v>20.231000000000002</v>
      </c>
      <c r="BF64">
        <v>1.4</v>
      </c>
      <c r="BG64">
        <v>31.641999999999999</v>
      </c>
      <c r="BH64">
        <v>30.82</v>
      </c>
      <c r="BI64">
        <v>23.766999999999999</v>
      </c>
      <c r="BJ64">
        <v>58.253</v>
      </c>
      <c r="BK64">
        <v>25.012</v>
      </c>
      <c r="BL64">
        <v>5.4290000000000003</v>
      </c>
      <c r="BM64">
        <v>4.0609999999999999</v>
      </c>
    </row>
    <row r="65" spans="1:65" x14ac:dyDescent="0.25">
      <c r="A65" t="s">
        <v>189</v>
      </c>
      <c r="B65" t="s">
        <v>190</v>
      </c>
      <c r="C65" t="s">
        <v>67</v>
      </c>
      <c r="D65" t="s">
        <v>68</v>
      </c>
      <c r="E65">
        <v>7.4070728819999996</v>
      </c>
      <c r="F65">
        <v>2.7360192080000001</v>
      </c>
      <c r="G65" s="1">
        <v>1.9400000000000001E-5</v>
      </c>
      <c r="H65">
        <v>8.6529629999999996E-3</v>
      </c>
      <c r="I65">
        <v>2.2799999999999998</v>
      </c>
      <c r="J65">
        <v>5.2919999999999998</v>
      </c>
      <c r="K65">
        <v>0</v>
      </c>
      <c r="L65">
        <v>0</v>
      </c>
      <c r="M65">
        <v>2.27</v>
      </c>
      <c r="N65">
        <v>0</v>
      </c>
      <c r="O65">
        <v>3.4969999999999999</v>
      </c>
      <c r="P65">
        <v>1.1759999999999999</v>
      </c>
      <c r="Q65">
        <v>0</v>
      </c>
      <c r="R65">
        <v>0</v>
      </c>
      <c r="S65">
        <v>0</v>
      </c>
      <c r="T65">
        <v>0</v>
      </c>
      <c r="U65">
        <v>0</v>
      </c>
      <c r="V65">
        <v>2.8879999999999999</v>
      </c>
      <c r="W65">
        <v>3.22</v>
      </c>
      <c r="X65">
        <v>0</v>
      </c>
      <c r="Y65">
        <v>0</v>
      </c>
      <c r="Z65">
        <v>2.9670000000000001</v>
      </c>
      <c r="AA65">
        <v>0</v>
      </c>
      <c r="AB65">
        <v>0</v>
      </c>
      <c r="AC65">
        <v>2.97</v>
      </c>
      <c r="AD65">
        <v>1.454</v>
      </c>
      <c r="AE65">
        <v>1.369</v>
      </c>
      <c r="AF65">
        <v>0.96299999999999997</v>
      </c>
      <c r="AG65">
        <v>2.3220000000000001</v>
      </c>
      <c r="AH65">
        <v>0.90100000000000002</v>
      </c>
      <c r="AI65">
        <v>2.548</v>
      </c>
      <c r="AJ65">
        <v>0</v>
      </c>
      <c r="AK65">
        <v>1.665</v>
      </c>
      <c r="AL65">
        <v>2.4369999999999998</v>
      </c>
      <c r="AM65">
        <v>0</v>
      </c>
      <c r="AN65">
        <v>0</v>
      </c>
      <c r="AO65">
        <v>0</v>
      </c>
      <c r="AP65">
        <v>0</v>
      </c>
      <c r="AQ65">
        <v>0.128</v>
      </c>
      <c r="AR65">
        <v>0.97899999999999998</v>
      </c>
      <c r="AS65">
        <v>0</v>
      </c>
      <c r="AT65">
        <v>1.35</v>
      </c>
      <c r="AU65">
        <v>5.83</v>
      </c>
      <c r="AV65">
        <v>3.165</v>
      </c>
      <c r="AW65">
        <v>2.2519999999999998</v>
      </c>
      <c r="AX65">
        <v>8.6839999999999993</v>
      </c>
      <c r="AY65">
        <v>1.9239999999999999</v>
      </c>
      <c r="AZ65">
        <v>2.9180000000000001</v>
      </c>
      <c r="BA65">
        <v>2.4489999999999998</v>
      </c>
      <c r="BB65">
        <v>1.9359999999999999</v>
      </c>
      <c r="BC65">
        <v>1.244</v>
      </c>
      <c r="BD65">
        <v>0.52900000000000003</v>
      </c>
      <c r="BE65">
        <v>3.4390000000000001</v>
      </c>
      <c r="BF65">
        <v>0.39600000000000002</v>
      </c>
      <c r="BG65">
        <v>0</v>
      </c>
      <c r="BH65">
        <v>0</v>
      </c>
      <c r="BI65">
        <v>1.5649999999999999</v>
      </c>
      <c r="BJ65">
        <v>0.54100000000000004</v>
      </c>
      <c r="BK65">
        <v>4.3540000000000001</v>
      </c>
      <c r="BL65">
        <v>4.6879999999999997</v>
      </c>
      <c r="BM65">
        <v>2.5179999999999998</v>
      </c>
    </row>
    <row r="66" spans="1:65" x14ac:dyDescent="0.25">
      <c r="A66" t="s">
        <v>191</v>
      </c>
      <c r="B66" t="s">
        <v>192</v>
      </c>
      <c r="C66" t="s">
        <v>67</v>
      </c>
      <c r="D66" t="s">
        <v>68</v>
      </c>
      <c r="E66">
        <v>6.6315623700000002</v>
      </c>
      <c r="F66">
        <v>2.1059181200000001</v>
      </c>
      <c r="G66" s="1">
        <v>8.2600000000000005E-6</v>
      </c>
      <c r="H66">
        <v>5.2302429999999999E-3</v>
      </c>
      <c r="I66">
        <v>0</v>
      </c>
      <c r="J66">
        <v>0</v>
      </c>
      <c r="K66">
        <v>6.93</v>
      </c>
      <c r="L66">
        <v>0</v>
      </c>
      <c r="M66">
        <v>0</v>
      </c>
      <c r="N66">
        <v>7.5650000000000004</v>
      </c>
      <c r="O66">
        <v>0.999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17.696999999999999</v>
      </c>
      <c r="W66">
        <v>0</v>
      </c>
      <c r="X66">
        <v>3.0409999999999999</v>
      </c>
      <c r="Y66">
        <v>0</v>
      </c>
      <c r="Z66">
        <v>0</v>
      </c>
      <c r="AA66">
        <v>0</v>
      </c>
      <c r="AB66">
        <v>0</v>
      </c>
      <c r="AC66">
        <v>0</v>
      </c>
      <c r="AD66">
        <v>5.0110000000000001</v>
      </c>
      <c r="AE66">
        <v>0.71499999999999997</v>
      </c>
      <c r="AF66">
        <v>0</v>
      </c>
      <c r="AG66">
        <v>0</v>
      </c>
      <c r="AH66">
        <v>3.83</v>
      </c>
      <c r="AI66">
        <v>0</v>
      </c>
      <c r="AJ66">
        <v>0</v>
      </c>
      <c r="AK66">
        <v>0</v>
      </c>
      <c r="AL66">
        <v>5.6120000000000001</v>
      </c>
      <c r="AM66">
        <v>1.9970000000000001</v>
      </c>
      <c r="AN66">
        <v>4.1909999999999998</v>
      </c>
      <c r="AO66">
        <v>9.875</v>
      </c>
      <c r="AP66">
        <v>4.1319999999999997</v>
      </c>
      <c r="AQ66">
        <v>3.4990000000000001</v>
      </c>
      <c r="AR66">
        <v>29.783000000000001</v>
      </c>
      <c r="AS66">
        <v>9.5730000000000004</v>
      </c>
      <c r="AT66">
        <v>3.4350000000000001</v>
      </c>
      <c r="AU66">
        <v>2.722</v>
      </c>
      <c r="AV66">
        <v>9.1189999999999998</v>
      </c>
      <c r="AW66">
        <v>0</v>
      </c>
      <c r="AX66">
        <v>7.8620000000000001</v>
      </c>
      <c r="AY66">
        <v>0</v>
      </c>
      <c r="AZ66">
        <v>1.026</v>
      </c>
      <c r="BA66">
        <v>5.6689999999999996</v>
      </c>
      <c r="BB66">
        <v>0</v>
      </c>
      <c r="BC66">
        <v>0</v>
      </c>
      <c r="BD66">
        <v>0</v>
      </c>
      <c r="BE66">
        <v>1.587</v>
      </c>
      <c r="BF66">
        <v>0</v>
      </c>
      <c r="BG66">
        <v>0</v>
      </c>
      <c r="BH66">
        <v>1.006</v>
      </c>
      <c r="BI66">
        <v>0</v>
      </c>
      <c r="BJ66">
        <v>0</v>
      </c>
      <c r="BK66">
        <v>0</v>
      </c>
      <c r="BL66">
        <v>0</v>
      </c>
      <c r="BM66">
        <v>0.70599999999999996</v>
      </c>
    </row>
    <row r="67" spans="1:65" x14ac:dyDescent="0.25">
      <c r="A67" t="s">
        <v>193</v>
      </c>
      <c r="B67" t="s">
        <v>194</v>
      </c>
      <c r="C67" t="s">
        <v>67</v>
      </c>
      <c r="D67" t="s">
        <v>68</v>
      </c>
      <c r="E67">
        <v>-4.0649908720000001</v>
      </c>
      <c r="F67">
        <v>7.627342874</v>
      </c>
      <c r="G67" s="1">
        <v>2.94E-5</v>
      </c>
      <c r="H67">
        <v>1.2538169E-2</v>
      </c>
      <c r="I67">
        <v>26.988</v>
      </c>
      <c r="J67">
        <v>37.923000000000002</v>
      </c>
      <c r="K67">
        <v>49.418999999999997</v>
      </c>
      <c r="L67">
        <v>0</v>
      </c>
      <c r="M67">
        <v>47.579000000000001</v>
      </c>
      <c r="N67">
        <v>42.277000000000001</v>
      </c>
      <c r="O67">
        <v>135.11099999999999</v>
      </c>
      <c r="P67">
        <v>988.68100000000004</v>
      </c>
      <c r="Q67">
        <v>590.36199999999997</v>
      </c>
      <c r="R67">
        <v>35.076999999999998</v>
      </c>
      <c r="S67">
        <v>86.191999999999993</v>
      </c>
      <c r="T67">
        <v>32.582999999999998</v>
      </c>
      <c r="U67">
        <v>79.55</v>
      </c>
      <c r="V67">
        <v>35.664999999999999</v>
      </c>
      <c r="W67">
        <v>810.71100000000001</v>
      </c>
      <c r="X67">
        <v>30.366</v>
      </c>
      <c r="Y67">
        <v>43.302</v>
      </c>
      <c r="Z67">
        <v>30.273</v>
      </c>
      <c r="AA67">
        <v>38.029000000000003</v>
      </c>
      <c r="AB67">
        <v>12.872</v>
      </c>
      <c r="AC67">
        <v>33.362000000000002</v>
      </c>
      <c r="AD67">
        <v>32.435000000000002</v>
      </c>
      <c r="AE67">
        <v>90.034000000000006</v>
      </c>
      <c r="AF67">
        <v>126.837</v>
      </c>
      <c r="AG67">
        <v>58.764000000000003</v>
      </c>
      <c r="AH67">
        <v>13.048999999999999</v>
      </c>
      <c r="AI67">
        <v>16.733000000000001</v>
      </c>
      <c r="AJ67">
        <v>575.92700000000002</v>
      </c>
      <c r="AK67">
        <v>14.252000000000001</v>
      </c>
      <c r="AL67">
        <v>50.7</v>
      </c>
      <c r="AM67">
        <v>44.512</v>
      </c>
      <c r="AN67">
        <v>208.19499999999999</v>
      </c>
      <c r="AO67">
        <v>12.672000000000001</v>
      </c>
      <c r="AP67">
        <v>5.0629999999999997</v>
      </c>
      <c r="AQ67">
        <v>3.552</v>
      </c>
      <c r="AR67">
        <v>18.248000000000001</v>
      </c>
      <c r="AS67">
        <v>17.914000000000001</v>
      </c>
      <c r="AT67">
        <v>11.302</v>
      </c>
      <c r="AU67">
        <v>14.75</v>
      </c>
      <c r="AV67">
        <v>0.90700000000000003</v>
      </c>
      <c r="AW67">
        <v>31.370999999999999</v>
      </c>
      <c r="AX67">
        <v>89.509</v>
      </c>
      <c r="AY67">
        <v>2.4329999999999998</v>
      </c>
      <c r="AZ67">
        <v>17.841000000000001</v>
      </c>
      <c r="BA67">
        <v>26.254000000000001</v>
      </c>
      <c r="BB67">
        <v>30.341999999999999</v>
      </c>
      <c r="BC67">
        <v>252.14400000000001</v>
      </c>
      <c r="BD67">
        <v>18.776</v>
      </c>
      <c r="BE67">
        <v>40.929000000000002</v>
      </c>
      <c r="BF67">
        <v>3.726</v>
      </c>
      <c r="BG67">
        <v>38.231000000000002</v>
      </c>
      <c r="BH67">
        <v>1.589</v>
      </c>
      <c r="BI67">
        <v>88.387</v>
      </c>
      <c r="BJ67">
        <v>3.4569999999999999</v>
      </c>
      <c r="BK67">
        <v>0</v>
      </c>
      <c r="BL67">
        <v>2.37</v>
      </c>
      <c r="BM67">
        <v>11.965</v>
      </c>
    </row>
    <row r="68" spans="1:65" x14ac:dyDescent="0.25">
      <c r="A68" t="s">
        <v>195</v>
      </c>
      <c r="B68" t="s">
        <v>196</v>
      </c>
      <c r="C68" t="s">
        <v>67</v>
      </c>
      <c r="D68" t="s">
        <v>68</v>
      </c>
      <c r="E68">
        <v>2.6293398109999999</v>
      </c>
      <c r="F68">
        <v>4.8080749090000001</v>
      </c>
      <c r="G68" s="1">
        <v>9.91E-6</v>
      </c>
      <c r="H68">
        <v>5.8955020000000004E-3</v>
      </c>
      <c r="I68">
        <v>4.4370000000000003</v>
      </c>
      <c r="J68">
        <v>11.519</v>
      </c>
      <c r="K68">
        <v>0.65800000000000003</v>
      </c>
      <c r="L68">
        <v>0</v>
      </c>
      <c r="M68">
        <v>5.6440000000000001</v>
      </c>
      <c r="N68">
        <v>1.972</v>
      </c>
      <c r="O68">
        <v>0.114</v>
      </c>
      <c r="P68">
        <v>2.5630000000000002</v>
      </c>
      <c r="Q68">
        <v>1.079</v>
      </c>
      <c r="R68">
        <v>0.58899999999999997</v>
      </c>
      <c r="S68">
        <v>1.153</v>
      </c>
      <c r="T68">
        <v>2.1930000000000001</v>
      </c>
      <c r="U68">
        <v>14.343</v>
      </c>
      <c r="V68">
        <v>3.2490000000000001</v>
      </c>
      <c r="W68">
        <v>0.51600000000000001</v>
      </c>
      <c r="X68">
        <v>3.3580000000000001</v>
      </c>
      <c r="Y68">
        <v>1.02</v>
      </c>
      <c r="Z68">
        <v>2.31</v>
      </c>
      <c r="AA68">
        <v>2.4260000000000002</v>
      </c>
      <c r="AB68">
        <v>1.532</v>
      </c>
      <c r="AC68">
        <v>1.3640000000000001</v>
      </c>
      <c r="AD68">
        <v>1.2709999999999999</v>
      </c>
      <c r="AE68">
        <v>3.5150000000000001</v>
      </c>
      <c r="AF68">
        <v>7.7990000000000004</v>
      </c>
      <c r="AG68">
        <v>54.606000000000002</v>
      </c>
      <c r="AH68">
        <v>5.2290000000000001</v>
      </c>
      <c r="AI68">
        <v>56.664999999999999</v>
      </c>
      <c r="AJ68">
        <v>6.2510000000000003</v>
      </c>
      <c r="AK68">
        <v>0</v>
      </c>
      <c r="AL68">
        <v>2.6859999999999999</v>
      </c>
      <c r="AM68">
        <v>3.5369999999999999</v>
      </c>
      <c r="AN68">
        <v>6.2729999999999997</v>
      </c>
      <c r="AO68">
        <v>5.1189999999999998</v>
      </c>
      <c r="AP68">
        <v>8.1010000000000009</v>
      </c>
      <c r="AQ68">
        <v>5.9770000000000003</v>
      </c>
      <c r="AR68">
        <v>16.372</v>
      </c>
      <c r="AS68">
        <v>8.4250000000000007</v>
      </c>
      <c r="AT68">
        <v>5.9020000000000001</v>
      </c>
      <c r="AU68">
        <v>4.2140000000000004</v>
      </c>
      <c r="AV68">
        <v>11.566000000000001</v>
      </c>
      <c r="AW68">
        <v>0.68899999999999995</v>
      </c>
      <c r="AX68">
        <v>0.83299999999999996</v>
      </c>
      <c r="AY68">
        <v>0.57499999999999996</v>
      </c>
      <c r="AZ68">
        <v>1.167</v>
      </c>
      <c r="BA68">
        <v>1.9179999999999999</v>
      </c>
      <c r="BB68">
        <v>2.0169999999999999</v>
      </c>
      <c r="BC68">
        <v>8.7080000000000002</v>
      </c>
      <c r="BD68">
        <v>6.0460000000000003</v>
      </c>
      <c r="BE68">
        <v>7.7640000000000002</v>
      </c>
      <c r="BF68">
        <v>31.686</v>
      </c>
      <c r="BG68">
        <v>0.91600000000000004</v>
      </c>
      <c r="BH68">
        <v>1.639</v>
      </c>
      <c r="BI68">
        <v>8.1549999999999994</v>
      </c>
      <c r="BJ68">
        <v>1.0109999999999999</v>
      </c>
      <c r="BK68">
        <v>10.973000000000001</v>
      </c>
      <c r="BL68">
        <v>13.545999999999999</v>
      </c>
      <c r="BM68">
        <v>41.805</v>
      </c>
    </row>
    <row r="69" spans="1:65" x14ac:dyDescent="0.25">
      <c r="A69" t="s">
        <v>197</v>
      </c>
      <c r="B69" t="s">
        <v>198</v>
      </c>
      <c r="C69" t="s">
        <v>67</v>
      </c>
      <c r="D69" t="s">
        <v>68</v>
      </c>
      <c r="E69">
        <v>-2.4933489959999999</v>
      </c>
      <c r="F69">
        <v>11.77184008</v>
      </c>
      <c r="G69" s="1">
        <v>1.5500000000000001E-5</v>
      </c>
      <c r="H69">
        <v>7.4990990000000004E-3</v>
      </c>
      <c r="I69">
        <v>5569.9279999999999</v>
      </c>
      <c r="J69">
        <v>2034.1610000000001</v>
      </c>
      <c r="K69">
        <v>3834.8139999999999</v>
      </c>
      <c r="L69">
        <v>1154.9449999999999</v>
      </c>
      <c r="M69">
        <v>1538.1659999999999</v>
      </c>
      <c r="N69">
        <v>3437.9870000000001</v>
      </c>
      <c r="O69">
        <v>237.60499999999999</v>
      </c>
      <c r="P69">
        <v>9101.2440000000006</v>
      </c>
      <c r="Q69">
        <v>2711.5039999999999</v>
      </c>
      <c r="R69">
        <v>3291.0639999999999</v>
      </c>
      <c r="S69">
        <v>5910.5110000000004</v>
      </c>
      <c r="T69">
        <v>4970.46</v>
      </c>
      <c r="U69">
        <v>1467.114</v>
      </c>
      <c r="V69">
        <v>128.077</v>
      </c>
      <c r="W69">
        <v>1203.645</v>
      </c>
      <c r="X69">
        <v>766.24800000000005</v>
      </c>
      <c r="Y69">
        <v>7.09</v>
      </c>
      <c r="Z69">
        <v>1365.3710000000001</v>
      </c>
      <c r="AA69">
        <v>1523.1690000000001</v>
      </c>
      <c r="AB69">
        <v>2842.6990000000001</v>
      </c>
      <c r="AC69">
        <v>6416.4560000000001</v>
      </c>
      <c r="AD69">
        <v>367.27699999999999</v>
      </c>
      <c r="AE69">
        <v>380.09899999999999</v>
      </c>
      <c r="AF69">
        <v>530.12300000000005</v>
      </c>
      <c r="AG69">
        <v>486.99200000000002</v>
      </c>
      <c r="AH69">
        <v>1320.7139999999999</v>
      </c>
      <c r="AI69">
        <v>48.713000000000001</v>
      </c>
      <c r="AJ69">
        <v>210.71299999999999</v>
      </c>
      <c r="AK69">
        <v>39.154000000000003</v>
      </c>
      <c r="AL69">
        <v>3655.7890000000002</v>
      </c>
      <c r="AM69">
        <v>675.39200000000005</v>
      </c>
      <c r="AN69">
        <v>3335.1729999999998</v>
      </c>
      <c r="AO69">
        <v>873.14200000000005</v>
      </c>
      <c r="AP69">
        <v>7054.1809999999996</v>
      </c>
      <c r="AQ69">
        <v>4269.4989999999998</v>
      </c>
      <c r="AR69">
        <v>1576.2750000000001</v>
      </c>
      <c r="AS69">
        <v>1142.433</v>
      </c>
      <c r="AT69">
        <v>337.14100000000002</v>
      </c>
      <c r="AU69">
        <v>297.48599999999999</v>
      </c>
      <c r="AV69">
        <v>1250.8009999999999</v>
      </c>
      <c r="AW69">
        <v>2754.4209999999998</v>
      </c>
      <c r="AX69">
        <v>1366.961</v>
      </c>
      <c r="AY69">
        <v>10.925000000000001</v>
      </c>
      <c r="AZ69">
        <v>3754.8409999999999</v>
      </c>
      <c r="BA69">
        <v>498.15800000000002</v>
      </c>
      <c r="BB69">
        <v>1269.876</v>
      </c>
      <c r="BC69">
        <v>214.58500000000001</v>
      </c>
      <c r="BD69">
        <v>770.33799999999997</v>
      </c>
      <c r="BE69">
        <v>283.39999999999998</v>
      </c>
      <c r="BF69">
        <v>12.287000000000001</v>
      </c>
      <c r="BG69">
        <v>435.32600000000002</v>
      </c>
      <c r="BH69">
        <v>1239.23</v>
      </c>
      <c r="BI69">
        <v>25.582000000000001</v>
      </c>
      <c r="BJ69">
        <v>110.309</v>
      </c>
      <c r="BK69">
        <v>15.054</v>
      </c>
      <c r="BL69">
        <v>2.4660000000000002</v>
      </c>
      <c r="BM69">
        <v>59.36</v>
      </c>
    </row>
    <row r="70" spans="1:65" x14ac:dyDescent="0.25">
      <c r="A70" t="s">
        <v>199</v>
      </c>
      <c r="B70" t="s">
        <v>200</v>
      </c>
      <c r="C70" t="s">
        <v>67</v>
      </c>
      <c r="D70" t="s">
        <v>68</v>
      </c>
      <c r="E70">
        <v>-8.4644749390000005</v>
      </c>
      <c r="F70">
        <v>6.7243826560000004</v>
      </c>
      <c r="G70" s="1">
        <v>4.8799999999999999E-6</v>
      </c>
      <c r="H70">
        <v>3.703413E-3</v>
      </c>
      <c r="I70">
        <v>0.67800000000000005</v>
      </c>
      <c r="J70">
        <v>12.238</v>
      </c>
      <c r="K70">
        <v>0.57799999999999996</v>
      </c>
      <c r="L70">
        <v>0</v>
      </c>
      <c r="M70">
        <v>0</v>
      </c>
      <c r="N70">
        <v>0</v>
      </c>
      <c r="O70">
        <v>2.7690000000000001</v>
      </c>
      <c r="P70">
        <v>630.95699999999999</v>
      </c>
      <c r="Q70">
        <v>455.834</v>
      </c>
      <c r="R70">
        <v>0.81499999999999995</v>
      </c>
      <c r="S70">
        <v>21.483000000000001</v>
      </c>
      <c r="T70">
        <v>0</v>
      </c>
      <c r="U70">
        <v>21.245000000000001</v>
      </c>
      <c r="V70">
        <v>0.47399999999999998</v>
      </c>
      <c r="W70">
        <v>334.83100000000002</v>
      </c>
      <c r="X70">
        <v>0.25700000000000001</v>
      </c>
      <c r="Y70">
        <v>0.71199999999999997</v>
      </c>
      <c r="Z70">
        <v>3.8290000000000002</v>
      </c>
      <c r="AA70">
        <v>1.7050000000000001</v>
      </c>
      <c r="AB70">
        <v>1.51</v>
      </c>
      <c r="AC70">
        <v>1.849</v>
      </c>
      <c r="AD70">
        <v>0</v>
      </c>
      <c r="AE70">
        <v>3.5960000000000001</v>
      </c>
      <c r="AF70">
        <v>0</v>
      </c>
      <c r="AG70">
        <v>0</v>
      </c>
      <c r="AH70">
        <v>3.7360000000000002</v>
      </c>
      <c r="AI70">
        <v>0</v>
      </c>
      <c r="AJ70">
        <v>3424.933</v>
      </c>
      <c r="AK70">
        <v>1.75</v>
      </c>
      <c r="AL70">
        <v>0</v>
      </c>
      <c r="AM70">
        <v>6.2409999999999997</v>
      </c>
      <c r="AN70">
        <v>58.000999999999998</v>
      </c>
      <c r="AO70">
        <v>0.67100000000000004</v>
      </c>
      <c r="AP70">
        <v>0.61499999999999999</v>
      </c>
      <c r="AQ70">
        <v>4.0629999999999997</v>
      </c>
      <c r="AR70">
        <v>0</v>
      </c>
      <c r="AS70">
        <v>0.29299999999999998</v>
      </c>
      <c r="AT70">
        <v>0.76300000000000001</v>
      </c>
      <c r="AU70">
        <v>0.23699999999999999</v>
      </c>
      <c r="AV70">
        <v>0</v>
      </c>
      <c r="AW70">
        <v>4.83</v>
      </c>
      <c r="AX70">
        <v>14.942</v>
      </c>
      <c r="AY70">
        <v>2.742</v>
      </c>
      <c r="AZ70">
        <v>0.82199999999999995</v>
      </c>
      <c r="BA70">
        <v>1.841</v>
      </c>
      <c r="BB70">
        <v>1.288</v>
      </c>
      <c r="BC70">
        <v>2.266</v>
      </c>
      <c r="BD70">
        <v>3.3250000000000002</v>
      </c>
      <c r="BE70">
        <v>2.36</v>
      </c>
      <c r="BF70">
        <v>4.0430000000000001</v>
      </c>
      <c r="BG70">
        <v>0</v>
      </c>
      <c r="BH70">
        <v>2.423</v>
      </c>
      <c r="BI70">
        <v>3.2090000000000001</v>
      </c>
      <c r="BJ70">
        <v>28.667999999999999</v>
      </c>
      <c r="BK70">
        <v>1.6739999999999999</v>
      </c>
      <c r="BL70">
        <v>4.6989999999999998</v>
      </c>
      <c r="BM70">
        <v>7.8890000000000002</v>
      </c>
    </row>
    <row r="71" spans="1:65" x14ac:dyDescent="0.25">
      <c r="A71" t="s">
        <v>201</v>
      </c>
      <c r="B71" t="s">
        <v>202</v>
      </c>
      <c r="C71" t="s">
        <v>67</v>
      </c>
      <c r="D71" t="s">
        <v>68</v>
      </c>
      <c r="E71">
        <v>-8.911268218</v>
      </c>
      <c r="F71">
        <v>7.6427367100000003</v>
      </c>
      <c r="G71" s="1">
        <v>5.4600000000000002E-6</v>
      </c>
      <c r="H71">
        <v>3.8309160000000002E-3</v>
      </c>
      <c r="I71">
        <v>0</v>
      </c>
      <c r="J71">
        <v>193.46</v>
      </c>
      <c r="K71">
        <v>0</v>
      </c>
      <c r="L71">
        <v>0</v>
      </c>
      <c r="M71">
        <v>0</v>
      </c>
      <c r="N71">
        <v>0</v>
      </c>
      <c r="O71">
        <v>2.8119999999999998</v>
      </c>
      <c r="P71">
        <v>665.97699999999998</v>
      </c>
      <c r="Q71">
        <v>503.44099999999997</v>
      </c>
      <c r="R71">
        <v>0</v>
      </c>
      <c r="S71">
        <v>539.54300000000001</v>
      </c>
      <c r="T71">
        <v>0</v>
      </c>
      <c r="U71">
        <v>256.59300000000002</v>
      </c>
      <c r="V71">
        <v>0</v>
      </c>
      <c r="W71">
        <v>379.5</v>
      </c>
      <c r="X71">
        <v>0</v>
      </c>
      <c r="Y71">
        <v>130.87799999999999</v>
      </c>
      <c r="Z71">
        <v>0</v>
      </c>
      <c r="AA71">
        <v>0.32600000000000001</v>
      </c>
      <c r="AB71">
        <v>0.69499999999999995</v>
      </c>
      <c r="AC71">
        <v>0</v>
      </c>
      <c r="AD71">
        <v>0</v>
      </c>
      <c r="AE71">
        <v>0</v>
      </c>
      <c r="AF71">
        <v>0.31</v>
      </c>
      <c r="AG71">
        <v>0.626</v>
      </c>
      <c r="AH71">
        <v>0.32900000000000001</v>
      </c>
      <c r="AI71">
        <v>290.83100000000002</v>
      </c>
      <c r="AJ71">
        <v>379.96499999999997</v>
      </c>
      <c r="AK71">
        <v>8.6969999999999992</v>
      </c>
      <c r="AL71">
        <v>0</v>
      </c>
      <c r="AM71">
        <v>1.198</v>
      </c>
      <c r="AN71">
        <v>548.95799999999997</v>
      </c>
      <c r="AO71">
        <v>0</v>
      </c>
      <c r="AP71">
        <v>0</v>
      </c>
      <c r="AQ71">
        <v>0</v>
      </c>
      <c r="AR71">
        <v>0</v>
      </c>
      <c r="AS71">
        <v>0.64500000000000002</v>
      </c>
      <c r="AT71">
        <v>0.875</v>
      </c>
      <c r="AU71">
        <v>0.53600000000000003</v>
      </c>
      <c r="AV71">
        <v>0</v>
      </c>
      <c r="AW71">
        <v>0</v>
      </c>
      <c r="AX71">
        <v>425.29300000000001</v>
      </c>
      <c r="AY71">
        <v>23.841000000000001</v>
      </c>
      <c r="AZ71">
        <v>0.84</v>
      </c>
      <c r="BA71">
        <v>0.47099999999999997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90.326999999999998</v>
      </c>
      <c r="BI71">
        <v>34.972999999999999</v>
      </c>
      <c r="BJ71">
        <v>0.68200000000000005</v>
      </c>
      <c r="BK71">
        <v>0</v>
      </c>
      <c r="BL71">
        <v>0.21199999999999999</v>
      </c>
      <c r="BM71">
        <v>3.1949999999999998</v>
      </c>
    </row>
    <row r="72" spans="1:65" x14ac:dyDescent="0.25">
      <c r="A72" t="s">
        <v>203</v>
      </c>
      <c r="B72" t="s">
        <v>204</v>
      </c>
      <c r="C72" t="s">
        <v>67</v>
      </c>
      <c r="D72" t="s">
        <v>68</v>
      </c>
      <c r="E72">
        <v>2.7171906149999998</v>
      </c>
      <c r="F72">
        <v>4.9403028759999996</v>
      </c>
      <c r="G72" s="1">
        <v>1.6700000000000001E-6</v>
      </c>
      <c r="H72">
        <v>2.3467570000000001E-3</v>
      </c>
      <c r="I72">
        <v>3.363</v>
      </c>
      <c r="J72">
        <v>31.065999999999999</v>
      </c>
      <c r="K72">
        <v>55.83</v>
      </c>
      <c r="L72">
        <v>0</v>
      </c>
      <c r="M72">
        <v>10.135999999999999</v>
      </c>
      <c r="N72">
        <v>10.759</v>
      </c>
      <c r="O72">
        <v>12.419</v>
      </c>
      <c r="P72">
        <v>0</v>
      </c>
      <c r="Q72">
        <v>7.1260000000000003</v>
      </c>
      <c r="R72">
        <v>7.8460000000000001</v>
      </c>
      <c r="S72">
        <v>13.228</v>
      </c>
      <c r="T72">
        <v>17.763999999999999</v>
      </c>
      <c r="U72">
        <v>20.033000000000001</v>
      </c>
      <c r="V72">
        <v>5.9420000000000002</v>
      </c>
      <c r="W72">
        <v>12.737</v>
      </c>
      <c r="X72">
        <v>4.5659999999999998</v>
      </c>
      <c r="Y72">
        <v>26.045999999999999</v>
      </c>
      <c r="Z72">
        <v>10.727</v>
      </c>
      <c r="AA72">
        <v>12.143000000000001</v>
      </c>
      <c r="AB72">
        <v>9.8960000000000008</v>
      </c>
      <c r="AC72">
        <v>9.4990000000000006</v>
      </c>
      <c r="AD72">
        <v>8.2349999999999994</v>
      </c>
      <c r="AE72">
        <v>9.9109999999999996</v>
      </c>
      <c r="AF72">
        <v>76.308000000000007</v>
      </c>
      <c r="AG72">
        <v>7.4370000000000003</v>
      </c>
      <c r="AH72">
        <v>10.833</v>
      </c>
      <c r="AI72">
        <v>10.847</v>
      </c>
      <c r="AJ72">
        <v>8.7919999999999998</v>
      </c>
      <c r="AK72">
        <v>84.100999999999999</v>
      </c>
      <c r="AL72">
        <v>40.933999999999997</v>
      </c>
      <c r="AM72">
        <v>118.657</v>
      </c>
      <c r="AN72">
        <v>128.602</v>
      </c>
      <c r="AO72">
        <v>13.045</v>
      </c>
      <c r="AP72">
        <v>81.429000000000002</v>
      </c>
      <c r="AQ72">
        <v>61.344999999999999</v>
      </c>
      <c r="AR72">
        <v>125.961</v>
      </c>
      <c r="AS72">
        <v>68.783000000000001</v>
      </c>
      <c r="AT72">
        <v>57.776000000000003</v>
      </c>
      <c r="AU72">
        <v>53.670999999999999</v>
      </c>
      <c r="AV72">
        <v>118.419</v>
      </c>
      <c r="AW72">
        <v>25.111000000000001</v>
      </c>
      <c r="AX72">
        <v>17.940999999999999</v>
      </c>
      <c r="AY72">
        <v>27.401</v>
      </c>
      <c r="AZ72">
        <v>17.311</v>
      </c>
      <c r="BA72">
        <v>11.766</v>
      </c>
      <c r="BB72">
        <v>4.2960000000000003</v>
      </c>
      <c r="BC72">
        <v>0</v>
      </c>
      <c r="BD72">
        <v>12.058</v>
      </c>
      <c r="BE72">
        <v>4.8559999999999999</v>
      </c>
      <c r="BF72">
        <v>10.222</v>
      </c>
      <c r="BG72">
        <v>8.3109999999999999</v>
      </c>
      <c r="BH72">
        <v>11.372999999999999</v>
      </c>
      <c r="BI72">
        <v>17.454000000000001</v>
      </c>
      <c r="BJ72">
        <v>19.978000000000002</v>
      </c>
      <c r="BK72">
        <v>19.341999999999999</v>
      </c>
      <c r="BL72">
        <v>13.175000000000001</v>
      </c>
      <c r="BM72">
        <v>4.665</v>
      </c>
    </row>
    <row r="73" spans="1:65" x14ac:dyDescent="0.25">
      <c r="A73" t="s">
        <v>205</v>
      </c>
      <c r="B73" t="s">
        <v>206</v>
      </c>
      <c r="C73" t="s">
        <v>67</v>
      </c>
      <c r="D73" t="s">
        <v>68</v>
      </c>
      <c r="E73">
        <v>-2.1251902070000002</v>
      </c>
      <c r="F73">
        <v>8.3363359480000003</v>
      </c>
      <c r="G73" s="1">
        <v>1.38E-5</v>
      </c>
      <c r="H73">
        <v>7.1368079999999997E-3</v>
      </c>
      <c r="I73">
        <v>75.16</v>
      </c>
      <c r="J73">
        <v>61.375</v>
      </c>
      <c r="K73">
        <v>52.968000000000004</v>
      </c>
      <c r="L73">
        <v>0</v>
      </c>
      <c r="M73">
        <v>25.956</v>
      </c>
      <c r="N73">
        <v>43.061999999999998</v>
      </c>
      <c r="O73">
        <v>13.975</v>
      </c>
      <c r="P73">
        <v>88.494</v>
      </c>
      <c r="Q73">
        <v>67.659000000000006</v>
      </c>
      <c r="R73">
        <v>115.179</v>
      </c>
      <c r="S73">
        <v>65.555000000000007</v>
      </c>
      <c r="T73">
        <v>78.680999999999997</v>
      </c>
      <c r="U73">
        <v>68.707999999999998</v>
      </c>
      <c r="V73">
        <v>52.573</v>
      </c>
      <c r="W73">
        <v>60.177</v>
      </c>
      <c r="X73">
        <v>36.003</v>
      </c>
      <c r="Y73">
        <v>129.113</v>
      </c>
      <c r="Z73">
        <v>73.623999999999995</v>
      </c>
      <c r="AA73">
        <v>90.436000000000007</v>
      </c>
      <c r="AB73">
        <v>133.09700000000001</v>
      </c>
      <c r="AC73">
        <v>102.767</v>
      </c>
      <c r="AD73">
        <v>56.401000000000003</v>
      </c>
      <c r="AE73">
        <v>61.741999999999997</v>
      </c>
      <c r="AF73">
        <v>31.913</v>
      </c>
      <c r="AG73">
        <v>92.373000000000005</v>
      </c>
      <c r="AH73">
        <v>75.795000000000002</v>
      </c>
      <c r="AI73">
        <v>40.625999999999998</v>
      </c>
      <c r="AJ73">
        <v>28.571999999999999</v>
      </c>
      <c r="AK73">
        <v>32.954000000000001</v>
      </c>
      <c r="AL73">
        <v>31.686</v>
      </c>
      <c r="AM73">
        <v>58.307000000000002</v>
      </c>
      <c r="AN73">
        <v>34.299999999999997</v>
      </c>
      <c r="AO73">
        <v>33.942</v>
      </c>
      <c r="AP73">
        <v>26.292999999999999</v>
      </c>
      <c r="AQ73">
        <v>13.677</v>
      </c>
      <c r="AR73">
        <v>19.515000000000001</v>
      </c>
      <c r="AS73">
        <v>27.234999999999999</v>
      </c>
      <c r="AT73">
        <v>8.4809999999999999</v>
      </c>
      <c r="AU73">
        <v>17.867000000000001</v>
      </c>
      <c r="AV73">
        <v>21.608000000000001</v>
      </c>
      <c r="AW73">
        <v>17.95</v>
      </c>
      <c r="AX73">
        <v>33.747999999999998</v>
      </c>
      <c r="AY73">
        <v>48.786999999999999</v>
      </c>
      <c r="AZ73">
        <v>19.3</v>
      </c>
      <c r="BA73">
        <v>35.048999999999999</v>
      </c>
      <c r="BB73">
        <v>77.625</v>
      </c>
      <c r="BC73">
        <v>54.991999999999997</v>
      </c>
      <c r="BD73">
        <v>43.119</v>
      </c>
      <c r="BE73">
        <v>32.11</v>
      </c>
      <c r="BF73">
        <v>42.311</v>
      </c>
      <c r="BG73">
        <v>67.855000000000004</v>
      </c>
      <c r="BH73">
        <v>33.816000000000003</v>
      </c>
      <c r="BI73">
        <v>21.847000000000001</v>
      </c>
      <c r="BJ73">
        <v>30.42</v>
      </c>
      <c r="BK73">
        <v>46.686</v>
      </c>
      <c r="BL73">
        <v>12.964</v>
      </c>
      <c r="BM73">
        <v>39.475999999999999</v>
      </c>
    </row>
    <row r="74" spans="1:65" x14ac:dyDescent="0.25">
      <c r="A74" t="s">
        <v>207</v>
      </c>
      <c r="B74" t="s">
        <v>208</v>
      </c>
      <c r="C74" t="s">
        <v>67</v>
      </c>
      <c r="D74" t="s">
        <v>68</v>
      </c>
      <c r="E74">
        <v>-2.7336413519999998</v>
      </c>
      <c r="F74">
        <v>7.0065828830000001</v>
      </c>
      <c r="G74" s="1">
        <v>5.4500000000000003E-5</v>
      </c>
      <c r="H74">
        <v>1.9452137000000001E-2</v>
      </c>
      <c r="I74">
        <v>500.99099999999999</v>
      </c>
      <c r="J74">
        <v>177.27699999999999</v>
      </c>
      <c r="K74">
        <v>53.048000000000002</v>
      </c>
      <c r="L74">
        <v>0</v>
      </c>
      <c r="M74">
        <v>2.214</v>
      </c>
      <c r="N74">
        <v>157.90199999999999</v>
      </c>
      <c r="O74">
        <v>217.52</v>
      </c>
      <c r="P74">
        <v>56.4</v>
      </c>
      <c r="Q74">
        <v>63.841999999999999</v>
      </c>
      <c r="R74">
        <v>327.94900000000001</v>
      </c>
      <c r="S74">
        <v>154.03299999999999</v>
      </c>
      <c r="T74">
        <v>80.736999999999995</v>
      </c>
      <c r="U74">
        <v>185.21</v>
      </c>
      <c r="V74">
        <v>98.218000000000004</v>
      </c>
      <c r="W74">
        <v>9.9559999999999995</v>
      </c>
      <c r="X74">
        <v>28.285</v>
      </c>
      <c r="Y74">
        <v>3.0590000000000002</v>
      </c>
      <c r="Z74">
        <v>27.532</v>
      </c>
      <c r="AA74">
        <v>29.440999999999999</v>
      </c>
      <c r="AB74">
        <v>532.00699999999995</v>
      </c>
      <c r="AC74">
        <v>59.701000000000001</v>
      </c>
      <c r="AD74">
        <v>36.680999999999997</v>
      </c>
      <c r="AE74">
        <v>26.728000000000002</v>
      </c>
      <c r="AF74">
        <v>113.898</v>
      </c>
      <c r="AG74">
        <v>125.086</v>
      </c>
      <c r="AH74">
        <v>34.695999999999998</v>
      </c>
      <c r="AI74">
        <v>1.0609999999999999</v>
      </c>
      <c r="AJ74">
        <v>5.9450000000000003</v>
      </c>
      <c r="AK74">
        <v>2.7349999999999999</v>
      </c>
      <c r="AL74">
        <v>18.879000000000001</v>
      </c>
      <c r="AM74">
        <v>29.164999999999999</v>
      </c>
      <c r="AN74">
        <v>2.782</v>
      </c>
      <c r="AO74">
        <v>199.524</v>
      </c>
      <c r="AP74">
        <v>89.024000000000001</v>
      </c>
      <c r="AQ74">
        <v>52.624000000000002</v>
      </c>
      <c r="AR74">
        <v>215.03100000000001</v>
      </c>
      <c r="AS74">
        <v>24.454999999999998</v>
      </c>
      <c r="AT74">
        <v>45.506</v>
      </c>
      <c r="AU74">
        <v>19.728000000000002</v>
      </c>
      <c r="AV74">
        <v>5.133</v>
      </c>
      <c r="AW74">
        <v>70.388999999999996</v>
      </c>
      <c r="AX74">
        <v>172.03100000000001</v>
      </c>
      <c r="AY74">
        <v>7.21</v>
      </c>
      <c r="AZ74">
        <v>18.574999999999999</v>
      </c>
      <c r="BA74">
        <v>29.106000000000002</v>
      </c>
      <c r="BB74">
        <v>143.191</v>
      </c>
      <c r="BC74">
        <v>6.0670000000000002</v>
      </c>
      <c r="BD74">
        <v>242.339</v>
      </c>
      <c r="BE74">
        <v>35.597000000000001</v>
      </c>
      <c r="BF74">
        <v>28.536999999999999</v>
      </c>
      <c r="BG74">
        <v>22.498999999999999</v>
      </c>
      <c r="BH74">
        <v>6.3150000000000004</v>
      </c>
      <c r="BI74">
        <v>0</v>
      </c>
      <c r="BJ74">
        <v>0.753</v>
      </c>
      <c r="BK74">
        <v>0</v>
      </c>
      <c r="BL74">
        <v>0.27500000000000002</v>
      </c>
      <c r="BM74">
        <v>17.722000000000001</v>
      </c>
    </row>
    <row r="75" spans="1:65" x14ac:dyDescent="0.25">
      <c r="A75" t="s">
        <v>209</v>
      </c>
      <c r="B75" t="s">
        <v>210</v>
      </c>
      <c r="C75" t="s">
        <v>67</v>
      </c>
      <c r="D75" t="s">
        <v>68</v>
      </c>
      <c r="E75">
        <v>-2.375946704</v>
      </c>
      <c r="F75">
        <v>8.7219311489999996</v>
      </c>
      <c r="G75" s="1">
        <v>7.0400000000000004E-5</v>
      </c>
      <c r="H75">
        <v>2.2660672999999999E-2</v>
      </c>
      <c r="I75">
        <v>186.512</v>
      </c>
      <c r="J75">
        <v>168.749</v>
      </c>
      <c r="K75">
        <v>131.88300000000001</v>
      </c>
      <c r="L75">
        <v>0</v>
      </c>
      <c r="M75">
        <v>41.734999999999999</v>
      </c>
      <c r="N75">
        <v>79.566000000000003</v>
      </c>
      <c r="O75">
        <v>6.6239999999999997</v>
      </c>
      <c r="P75">
        <v>34.1</v>
      </c>
      <c r="Q75">
        <v>67.905000000000001</v>
      </c>
      <c r="R75">
        <v>286.15499999999997</v>
      </c>
      <c r="S75">
        <v>88.683000000000007</v>
      </c>
      <c r="T75">
        <v>99.528999999999996</v>
      </c>
      <c r="U75">
        <v>311.88200000000001</v>
      </c>
      <c r="V75">
        <v>94.247</v>
      </c>
      <c r="W75">
        <v>35.764000000000003</v>
      </c>
      <c r="X75">
        <v>103.331</v>
      </c>
      <c r="Y75">
        <v>14.456</v>
      </c>
      <c r="Z75">
        <v>116.14400000000001</v>
      </c>
      <c r="AA75">
        <v>66.203000000000003</v>
      </c>
      <c r="AB75">
        <v>164.315</v>
      </c>
      <c r="AC75">
        <v>244.584</v>
      </c>
      <c r="AD75">
        <v>57.506999999999998</v>
      </c>
      <c r="AE75">
        <v>41.777999999999999</v>
      </c>
      <c r="AF75">
        <v>4.34</v>
      </c>
      <c r="AG75">
        <v>125.34699999999999</v>
      </c>
      <c r="AH75">
        <v>270.19200000000001</v>
      </c>
      <c r="AI75">
        <v>19.646999999999998</v>
      </c>
      <c r="AJ75">
        <v>25.433</v>
      </c>
      <c r="AK75">
        <v>2.0209999999999999</v>
      </c>
      <c r="AL75">
        <v>84.218999999999994</v>
      </c>
      <c r="AM75">
        <v>56.857999999999997</v>
      </c>
      <c r="AN75">
        <v>188.03800000000001</v>
      </c>
      <c r="AO75">
        <v>21.018000000000001</v>
      </c>
      <c r="AP75">
        <v>248.07499999999999</v>
      </c>
      <c r="AQ75">
        <v>109.407</v>
      </c>
      <c r="AR75">
        <v>127.631</v>
      </c>
      <c r="AS75">
        <v>34.646999999999998</v>
      </c>
      <c r="AT75">
        <v>8.7880000000000003</v>
      </c>
      <c r="AU75">
        <v>21.879000000000001</v>
      </c>
      <c r="AV75">
        <v>39.076999999999998</v>
      </c>
      <c r="AW75">
        <v>42.345999999999997</v>
      </c>
      <c r="AX75">
        <v>48.514000000000003</v>
      </c>
      <c r="AY75">
        <v>1.9239999999999999</v>
      </c>
      <c r="AZ75">
        <v>59.093000000000004</v>
      </c>
      <c r="BA75">
        <v>55.283000000000001</v>
      </c>
      <c r="BB75">
        <v>138.49</v>
      </c>
      <c r="BC75">
        <v>58.067999999999998</v>
      </c>
      <c r="BD75">
        <v>121.875</v>
      </c>
      <c r="BE75">
        <v>153.72800000000001</v>
      </c>
      <c r="BF75">
        <v>51.780999999999999</v>
      </c>
      <c r="BG75">
        <v>68.736999999999995</v>
      </c>
      <c r="BH75">
        <v>8.9589999999999996</v>
      </c>
      <c r="BI75">
        <v>1.1439999999999999</v>
      </c>
      <c r="BJ75">
        <v>1.482</v>
      </c>
      <c r="BK75">
        <v>1.2789999999999999</v>
      </c>
      <c r="BL75">
        <v>0.42299999999999999</v>
      </c>
      <c r="BM75">
        <v>30.370999999999999</v>
      </c>
    </row>
    <row r="76" spans="1:65" x14ac:dyDescent="0.25">
      <c r="A76" t="s">
        <v>211</v>
      </c>
      <c r="B76" t="s">
        <v>212</v>
      </c>
      <c r="C76" t="s">
        <v>67</v>
      </c>
      <c r="D76" t="s">
        <v>68</v>
      </c>
      <c r="E76">
        <v>2.6693150270000001</v>
      </c>
      <c r="F76">
        <v>8.0635743489999996</v>
      </c>
      <c r="G76" s="1">
        <v>1.5699999999999999E-5</v>
      </c>
      <c r="H76">
        <v>7.4990990000000004E-3</v>
      </c>
      <c r="I76">
        <v>1414.5129999999999</v>
      </c>
      <c r="J76">
        <v>122.917</v>
      </c>
      <c r="K76">
        <v>102.387</v>
      </c>
      <c r="L76">
        <v>0</v>
      </c>
      <c r="M76">
        <v>479.43099999999998</v>
      </c>
      <c r="N76">
        <v>755.74300000000005</v>
      </c>
      <c r="O76">
        <v>1.4990000000000001</v>
      </c>
      <c r="P76">
        <v>63.206000000000003</v>
      </c>
      <c r="Q76">
        <v>83.551000000000002</v>
      </c>
      <c r="R76">
        <v>256.87099999999998</v>
      </c>
      <c r="S76">
        <v>44.192999999999998</v>
      </c>
      <c r="T76">
        <v>220.934</v>
      </c>
      <c r="U76">
        <v>10.124000000000001</v>
      </c>
      <c r="V76">
        <v>273.97199999999998</v>
      </c>
      <c r="W76">
        <v>34.186999999999998</v>
      </c>
      <c r="X76">
        <v>320.53699999999998</v>
      </c>
      <c r="Y76">
        <v>444.43400000000003</v>
      </c>
      <c r="Z76">
        <v>343.57600000000002</v>
      </c>
      <c r="AA76">
        <v>264.29000000000002</v>
      </c>
      <c r="AB76">
        <v>369.41899999999998</v>
      </c>
      <c r="AC76">
        <v>1600.971</v>
      </c>
      <c r="AD76">
        <v>860.73599999999999</v>
      </c>
      <c r="AE76">
        <v>139.679</v>
      </c>
      <c r="AF76">
        <v>14.308999999999999</v>
      </c>
      <c r="AG76">
        <v>70.628</v>
      </c>
      <c r="AH76">
        <v>179.96799999999999</v>
      </c>
      <c r="AI76">
        <v>1476.0609999999999</v>
      </c>
      <c r="AJ76">
        <v>70.215000000000003</v>
      </c>
      <c r="AK76">
        <v>363.17599999999999</v>
      </c>
      <c r="AL76">
        <v>1561.001</v>
      </c>
      <c r="AM76">
        <v>1418.4590000000001</v>
      </c>
      <c r="AN76">
        <v>496.01</v>
      </c>
      <c r="AO76">
        <v>1915.4469999999999</v>
      </c>
      <c r="AP76">
        <v>136.221</v>
      </c>
      <c r="AQ76">
        <v>250.48599999999999</v>
      </c>
      <c r="AR76">
        <v>33.091000000000001</v>
      </c>
      <c r="AS76">
        <v>455.89800000000002</v>
      </c>
      <c r="AT76">
        <v>1106.2239999999999</v>
      </c>
      <c r="AU76">
        <v>1598.3389999999999</v>
      </c>
      <c r="AV76">
        <v>738.37400000000002</v>
      </c>
      <c r="AW76">
        <v>195.697</v>
      </c>
      <c r="AX76">
        <v>19.606999999999999</v>
      </c>
      <c r="AY76">
        <v>398.28199999999998</v>
      </c>
      <c r="AZ76">
        <v>25.152999999999999</v>
      </c>
      <c r="BA76">
        <v>88.233999999999995</v>
      </c>
      <c r="BB76">
        <v>280.38299999999998</v>
      </c>
      <c r="BC76">
        <v>344.57600000000002</v>
      </c>
      <c r="BD76">
        <v>245.102</v>
      </c>
      <c r="BE76">
        <v>150.499</v>
      </c>
      <c r="BF76">
        <v>41.076999999999998</v>
      </c>
      <c r="BG76">
        <v>174.19499999999999</v>
      </c>
      <c r="BH76">
        <v>0</v>
      </c>
      <c r="BI76">
        <v>35.735999999999997</v>
      </c>
      <c r="BJ76">
        <v>24.564</v>
      </c>
      <c r="BK76">
        <v>0</v>
      </c>
      <c r="BL76">
        <v>54.287999999999997</v>
      </c>
      <c r="BM76">
        <v>260.286</v>
      </c>
    </row>
    <row r="77" spans="1:65" x14ac:dyDescent="0.25">
      <c r="A77" t="s">
        <v>213</v>
      </c>
      <c r="B77" t="s">
        <v>214</v>
      </c>
      <c r="C77" t="s">
        <v>67</v>
      </c>
      <c r="D77" t="s">
        <v>68</v>
      </c>
      <c r="E77">
        <v>6.9823030609999996</v>
      </c>
      <c r="F77">
        <v>2.356530733</v>
      </c>
      <c r="G77" s="1">
        <v>9.7800000000000006E-5</v>
      </c>
      <c r="H77">
        <v>2.9548893E-2</v>
      </c>
      <c r="I77">
        <v>1.7330000000000001</v>
      </c>
      <c r="J77">
        <v>2.9809999999999999</v>
      </c>
      <c r="K77">
        <v>2.1640000000000001</v>
      </c>
      <c r="L77">
        <v>0</v>
      </c>
      <c r="M77">
        <v>5.2759999999999998</v>
      </c>
      <c r="N77">
        <v>1.82</v>
      </c>
      <c r="O77">
        <v>2.056</v>
      </c>
      <c r="P77">
        <v>16.14</v>
      </c>
      <c r="Q77">
        <v>0</v>
      </c>
      <c r="R77">
        <v>0</v>
      </c>
      <c r="S77">
        <v>0</v>
      </c>
      <c r="T77">
        <v>0</v>
      </c>
      <c r="U77">
        <v>0</v>
      </c>
      <c r="V77">
        <v>0.85</v>
      </c>
      <c r="W77">
        <v>1.93</v>
      </c>
      <c r="X77">
        <v>1.268</v>
      </c>
      <c r="Y77">
        <v>1.5049999999999999</v>
      </c>
      <c r="Z77">
        <v>0</v>
      </c>
      <c r="AA77">
        <v>2.1379999999999999</v>
      </c>
      <c r="AB77">
        <v>14.089</v>
      </c>
      <c r="AC77">
        <v>0</v>
      </c>
      <c r="AD77">
        <v>0</v>
      </c>
      <c r="AE77">
        <v>0</v>
      </c>
      <c r="AF77">
        <v>1.909</v>
      </c>
      <c r="AG77">
        <v>5.5229999999999997</v>
      </c>
      <c r="AH77">
        <v>5.351</v>
      </c>
      <c r="AI77">
        <v>1.8720000000000001</v>
      </c>
      <c r="AJ77">
        <v>0</v>
      </c>
      <c r="AK77">
        <v>0</v>
      </c>
      <c r="AL77">
        <v>0</v>
      </c>
      <c r="AM77">
        <v>0</v>
      </c>
      <c r="AN77">
        <v>1.113</v>
      </c>
      <c r="AO77">
        <v>2.4990000000000001</v>
      </c>
      <c r="AP77">
        <v>0.95799999999999996</v>
      </c>
      <c r="AQ77">
        <v>2.7330000000000001</v>
      </c>
      <c r="AR77">
        <v>1.67</v>
      </c>
      <c r="AS77">
        <v>0</v>
      </c>
      <c r="AT77">
        <v>8.6950000000000003</v>
      </c>
      <c r="AU77">
        <v>1.6950000000000001</v>
      </c>
      <c r="AV77">
        <v>4.9619999999999997</v>
      </c>
      <c r="AW77">
        <v>0</v>
      </c>
      <c r="AX77">
        <v>0</v>
      </c>
      <c r="AY77">
        <v>0</v>
      </c>
      <c r="AZ77">
        <v>0</v>
      </c>
      <c r="BA77">
        <v>1.421</v>
      </c>
      <c r="BB77">
        <v>11.249000000000001</v>
      </c>
      <c r="BC77">
        <v>0</v>
      </c>
      <c r="BD77">
        <v>3.544</v>
      </c>
      <c r="BE77">
        <v>0</v>
      </c>
      <c r="BF77">
        <v>0</v>
      </c>
      <c r="BG77">
        <v>1.696</v>
      </c>
      <c r="BH77">
        <v>1.4279999999999999</v>
      </c>
      <c r="BI77">
        <v>0</v>
      </c>
      <c r="BJ77">
        <v>4.21</v>
      </c>
      <c r="BK77">
        <v>5.1719999999999997</v>
      </c>
      <c r="BL77">
        <v>3.4289999999999998</v>
      </c>
      <c r="BM77">
        <v>0.67700000000000005</v>
      </c>
    </row>
    <row r="78" spans="1:65" x14ac:dyDescent="0.25">
      <c r="A78" t="s">
        <v>215</v>
      </c>
      <c r="B78" t="s">
        <v>216</v>
      </c>
      <c r="C78" t="s">
        <v>67</v>
      </c>
      <c r="D78" t="s">
        <v>68</v>
      </c>
      <c r="E78">
        <v>7.306737783</v>
      </c>
      <c r="F78">
        <v>2.6297741889999999</v>
      </c>
      <c r="G78" s="1">
        <v>1.5299999999999999E-5</v>
      </c>
      <c r="H78">
        <v>7.4990990000000004E-3</v>
      </c>
      <c r="I78">
        <v>0</v>
      </c>
      <c r="J78">
        <v>0</v>
      </c>
      <c r="K78">
        <v>2.5529999999999999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5.1589999999999998</v>
      </c>
      <c r="W78">
        <v>0</v>
      </c>
      <c r="X78">
        <v>1.7989999999999999</v>
      </c>
      <c r="Y78">
        <v>3.1240000000000001</v>
      </c>
      <c r="Z78">
        <v>1.796</v>
      </c>
      <c r="AA78">
        <v>0</v>
      </c>
      <c r="AB78">
        <v>2.8889999999999998</v>
      </c>
      <c r="AC78">
        <v>11.021000000000001</v>
      </c>
      <c r="AD78">
        <v>0</v>
      </c>
      <c r="AE78">
        <v>7.7140000000000004</v>
      </c>
      <c r="AF78">
        <v>0</v>
      </c>
      <c r="AG78">
        <v>0</v>
      </c>
      <c r="AH78">
        <v>0</v>
      </c>
      <c r="AI78">
        <v>0</v>
      </c>
      <c r="AJ78">
        <v>8.0559999999999992</v>
      </c>
      <c r="AK78">
        <v>5.4530000000000003</v>
      </c>
      <c r="AL78">
        <v>0</v>
      </c>
      <c r="AM78">
        <v>7.4279999999999999</v>
      </c>
      <c r="AN78">
        <v>0</v>
      </c>
      <c r="AO78">
        <v>0</v>
      </c>
      <c r="AP78">
        <v>0</v>
      </c>
      <c r="AQ78">
        <v>8.1470000000000002</v>
      </c>
      <c r="AR78">
        <v>1.53</v>
      </c>
      <c r="AS78">
        <v>3.6429999999999998</v>
      </c>
      <c r="AT78">
        <v>6.2839999999999998</v>
      </c>
      <c r="AU78">
        <v>4.03</v>
      </c>
      <c r="AV78">
        <v>0</v>
      </c>
      <c r="AW78">
        <v>0</v>
      </c>
      <c r="AX78">
        <v>0</v>
      </c>
      <c r="AY78">
        <v>6.1479999999999997</v>
      </c>
      <c r="AZ78">
        <v>0</v>
      </c>
      <c r="BA78">
        <v>1.901</v>
      </c>
      <c r="BB78">
        <v>9.9700000000000006</v>
      </c>
      <c r="BC78">
        <v>9.2449999999999992</v>
      </c>
      <c r="BD78">
        <v>5.4580000000000002</v>
      </c>
      <c r="BE78">
        <v>4.8559999999999999</v>
      </c>
      <c r="BF78">
        <v>2.6579999999999999</v>
      </c>
      <c r="BG78">
        <v>0.91600000000000004</v>
      </c>
      <c r="BH78">
        <v>4.4340000000000002</v>
      </c>
      <c r="BI78">
        <v>2.0390000000000001</v>
      </c>
      <c r="BJ78">
        <v>0</v>
      </c>
      <c r="BK78">
        <v>0</v>
      </c>
      <c r="BL78">
        <v>4.54</v>
      </c>
      <c r="BM78">
        <v>0</v>
      </c>
    </row>
    <row r="79" spans="1:65" x14ac:dyDescent="0.25">
      <c r="A79" t="s">
        <v>217</v>
      </c>
      <c r="B79" t="s">
        <v>218</v>
      </c>
      <c r="C79" t="s">
        <v>67</v>
      </c>
      <c r="D79" t="s">
        <v>68</v>
      </c>
      <c r="E79">
        <v>-6.7133955109999999</v>
      </c>
      <c r="F79">
        <v>2.1581975309999999</v>
      </c>
      <c r="G79">
        <v>1.2978600000000001E-4</v>
      </c>
      <c r="H79">
        <v>3.5901236000000003E-2</v>
      </c>
      <c r="I79">
        <v>176.04599999999999</v>
      </c>
      <c r="J79">
        <v>0</v>
      </c>
      <c r="K79">
        <v>0</v>
      </c>
      <c r="L79">
        <v>1953.6079999999999</v>
      </c>
      <c r="M79">
        <v>0</v>
      </c>
      <c r="N79">
        <v>35.344999999999999</v>
      </c>
      <c r="O79">
        <v>159.69300000000001</v>
      </c>
      <c r="P79">
        <v>0</v>
      </c>
      <c r="Q79">
        <v>67.361000000000004</v>
      </c>
      <c r="R79">
        <v>12.57</v>
      </c>
      <c r="S79">
        <v>22.329000000000001</v>
      </c>
      <c r="T79">
        <v>0</v>
      </c>
      <c r="U79">
        <v>50.999000000000002</v>
      </c>
      <c r="V79">
        <v>0</v>
      </c>
      <c r="W79">
        <v>61.494999999999997</v>
      </c>
      <c r="X79">
        <v>9.6880000000000006</v>
      </c>
      <c r="Y79">
        <v>98.097999999999999</v>
      </c>
      <c r="Z79">
        <v>29.123000000000001</v>
      </c>
      <c r="AA79">
        <v>0</v>
      </c>
      <c r="AB79">
        <v>0</v>
      </c>
      <c r="AC79">
        <v>52.097999999999999</v>
      </c>
      <c r="AD79">
        <v>23.701000000000001</v>
      </c>
      <c r="AE79">
        <v>16.571999999999999</v>
      </c>
      <c r="AF79">
        <v>56.109000000000002</v>
      </c>
      <c r="AG79">
        <v>92.051000000000002</v>
      </c>
      <c r="AH79">
        <v>28.914000000000001</v>
      </c>
      <c r="AI79">
        <v>233.41399999999999</v>
      </c>
      <c r="AJ79">
        <v>0</v>
      </c>
      <c r="AK79">
        <v>92.933999999999997</v>
      </c>
      <c r="AL79">
        <v>83.825999999999993</v>
      </c>
      <c r="AM79">
        <v>0</v>
      </c>
      <c r="AN79">
        <v>0</v>
      </c>
      <c r="AO79">
        <v>99.412000000000006</v>
      </c>
      <c r="AP79">
        <v>0</v>
      </c>
      <c r="AQ79">
        <v>3.6589999999999998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267.77699999999999</v>
      </c>
      <c r="AZ79">
        <v>0</v>
      </c>
      <c r="BA79">
        <v>60.892000000000003</v>
      </c>
      <c r="BB79">
        <v>50.768000000000001</v>
      </c>
      <c r="BC79">
        <v>0</v>
      </c>
      <c r="BD79">
        <v>0</v>
      </c>
      <c r="BE79">
        <v>0</v>
      </c>
      <c r="BF79">
        <v>7.84</v>
      </c>
      <c r="BG79">
        <v>0</v>
      </c>
      <c r="BH79">
        <v>35.737000000000002</v>
      </c>
      <c r="BI79">
        <v>99.751000000000005</v>
      </c>
      <c r="BJ79">
        <v>32.171999999999997</v>
      </c>
      <c r="BK79">
        <v>74.387</v>
      </c>
      <c r="BL79">
        <v>126.048</v>
      </c>
      <c r="BM79">
        <v>48.8</v>
      </c>
    </row>
    <row r="80" spans="1:65" x14ac:dyDescent="0.25">
      <c r="A80" t="s">
        <v>219</v>
      </c>
      <c r="B80" t="s">
        <v>220</v>
      </c>
      <c r="C80" t="s">
        <v>67</v>
      </c>
      <c r="D80" t="s">
        <v>68</v>
      </c>
      <c r="E80">
        <v>-2.7261774289999998</v>
      </c>
      <c r="F80">
        <v>6.8298760100000004</v>
      </c>
      <c r="G80" s="1">
        <v>6.5599999999999995E-5</v>
      </c>
      <c r="H80">
        <v>2.1480135000000001E-2</v>
      </c>
      <c r="I80">
        <v>8.6760000000000002</v>
      </c>
      <c r="J80">
        <v>4.5250000000000004</v>
      </c>
      <c r="K80">
        <v>11.058</v>
      </c>
      <c r="L80">
        <v>0</v>
      </c>
      <c r="M80">
        <v>22.405999999999999</v>
      </c>
      <c r="N80">
        <v>9.59</v>
      </c>
      <c r="O80">
        <v>6.0529999999999999</v>
      </c>
      <c r="P80">
        <v>46.05</v>
      </c>
      <c r="Q80">
        <v>13.935</v>
      </c>
      <c r="R80">
        <v>11.568</v>
      </c>
      <c r="S80">
        <v>15.244999999999999</v>
      </c>
      <c r="T80">
        <v>87.194999999999993</v>
      </c>
      <c r="U80">
        <v>3.7069999999999999</v>
      </c>
      <c r="V80">
        <v>10.875999999999999</v>
      </c>
      <c r="W80">
        <v>33.624000000000002</v>
      </c>
      <c r="X80">
        <v>11.161</v>
      </c>
      <c r="Y80">
        <v>13.144</v>
      </c>
      <c r="Z80">
        <v>11.333</v>
      </c>
      <c r="AA80">
        <v>5.45</v>
      </c>
      <c r="AB80">
        <v>7.6360000000000001</v>
      </c>
      <c r="AC80">
        <v>56.264000000000003</v>
      </c>
      <c r="AD80">
        <v>8.0779999999999994</v>
      </c>
      <c r="AE80">
        <v>13.026999999999999</v>
      </c>
      <c r="AF80">
        <v>5.9059999999999997</v>
      </c>
      <c r="AG80">
        <v>2.9750000000000001</v>
      </c>
      <c r="AH80">
        <v>12.326000000000001</v>
      </c>
      <c r="AI80">
        <v>6.0990000000000002</v>
      </c>
      <c r="AJ80">
        <v>27.155000000000001</v>
      </c>
      <c r="AK80">
        <v>11.805999999999999</v>
      </c>
      <c r="AL80">
        <v>13.968</v>
      </c>
      <c r="AM80">
        <v>49.213000000000001</v>
      </c>
      <c r="AN80">
        <v>6.7489999999999997</v>
      </c>
      <c r="AO80">
        <v>4.2610000000000001</v>
      </c>
      <c r="AP80">
        <v>6.673</v>
      </c>
      <c r="AQ80">
        <v>15.420999999999999</v>
      </c>
      <c r="AR80">
        <v>3.5209999999999999</v>
      </c>
      <c r="AS80">
        <v>5.5110000000000001</v>
      </c>
      <c r="AT80">
        <v>6.7960000000000003</v>
      </c>
      <c r="AU80">
        <v>3.363</v>
      </c>
      <c r="AV80">
        <v>3.8490000000000002</v>
      </c>
      <c r="AW80">
        <v>14.427</v>
      </c>
      <c r="AX80">
        <v>22.053999999999998</v>
      </c>
      <c r="AY80">
        <v>8.2929999999999993</v>
      </c>
      <c r="AZ80">
        <v>7.2670000000000003</v>
      </c>
      <c r="BA80">
        <v>10.31</v>
      </c>
      <c r="BB80">
        <v>59.55</v>
      </c>
      <c r="BC80">
        <v>12.21</v>
      </c>
      <c r="BD80">
        <v>15.199</v>
      </c>
      <c r="BE80">
        <v>15.882</v>
      </c>
      <c r="BF80">
        <v>8.718</v>
      </c>
      <c r="BG80">
        <v>22.702999999999999</v>
      </c>
      <c r="BH80">
        <v>12.117000000000001</v>
      </c>
      <c r="BI80">
        <v>15.02</v>
      </c>
      <c r="BJ80">
        <v>4.2919999999999998</v>
      </c>
      <c r="BK80">
        <v>5.6420000000000003</v>
      </c>
      <c r="BL80">
        <v>10.974</v>
      </c>
      <c r="BM80">
        <v>2.3220000000000001</v>
      </c>
    </row>
  </sheetData>
  <mergeCells count="1">
    <mergeCell ref="A1:H1"/>
  </mergeCells>
  <conditionalFormatting sqref="E3:E80">
    <cfRule type="cellIs" dxfId="1" priority="1" operator="lessThan">
      <formula>0</formula>
    </cfRule>
    <cfRule type="cellIs" dxfId="0" priority="2" operator="greaterThan">
      <formula>0</formula>
    </cfRule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nny van Aerle (Cefas)</cp:lastModifiedBy>
  <dcterms:created xsi:type="dcterms:W3CDTF">2022-09-24T15:49:00Z</dcterms:created>
  <dcterms:modified xsi:type="dcterms:W3CDTF">2022-11-05T19:25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0c2ddd0-afbf-49e4-8b02-da81def1ba6b_Enabled">
    <vt:lpwstr>True</vt:lpwstr>
  </property>
  <property fmtid="{D5CDD505-2E9C-101B-9397-08002B2CF9AE}" pid="3" name="MSIP_Label_a0c2ddd0-afbf-49e4-8b02-da81def1ba6b_SiteId">
    <vt:lpwstr>eeea3199-afa0-41eb-bbf2-f6e42c3da7cf</vt:lpwstr>
  </property>
  <property fmtid="{D5CDD505-2E9C-101B-9397-08002B2CF9AE}" pid="4" name="MSIP_Label_a0c2ddd0-afbf-49e4-8b02-da81def1ba6b_Owner">
    <vt:lpwstr>rebecca.millard@cefas.co.uk</vt:lpwstr>
  </property>
  <property fmtid="{D5CDD505-2E9C-101B-9397-08002B2CF9AE}" pid="5" name="MSIP_Label_a0c2ddd0-afbf-49e4-8b02-da81def1ba6b_SetDate">
    <vt:lpwstr>2022-09-25T14:58:21.3384743Z</vt:lpwstr>
  </property>
  <property fmtid="{D5CDD505-2E9C-101B-9397-08002B2CF9AE}" pid="6" name="MSIP_Label_a0c2ddd0-afbf-49e4-8b02-da81def1ba6b_Name">
    <vt:lpwstr>Official</vt:lpwstr>
  </property>
  <property fmtid="{D5CDD505-2E9C-101B-9397-08002B2CF9AE}" pid="7" name="MSIP_Label_a0c2ddd0-afbf-49e4-8b02-da81def1ba6b_Application">
    <vt:lpwstr>Microsoft Azure Information Protection</vt:lpwstr>
  </property>
  <property fmtid="{D5CDD505-2E9C-101B-9397-08002B2CF9AE}" pid="8" name="MSIP_Label_a0c2ddd0-afbf-49e4-8b02-da81def1ba6b_ActionId">
    <vt:lpwstr>5eba60de-0c73-40cc-a7a0-f12d62459a81</vt:lpwstr>
  </property>
  <property fmtid="{D5CDD505-2E9C-101B-9397-08002B2CF9AE}" pid="9" name="MSIP_Label_a0c2ddd0-afbf-49e4-8b02-da81def1ba6b_Extended_MSFT_Method">
    <vt:lpwstr>Automatic</vt:lpwstr>
  </property>
  <property fmtid="{D5CDD505-2E9C-101B-9397-08002B2CF9AE}" pid="10" name="Sensitivity">
    <vt:lpwstr>Official</vt:lpwstr>
  </property>
</Properties>
</file>